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82" i="1" l="1"/>
  <c r="X82" i="1"/>
  <c r="Y82" i="1"/>
  <c r="Z82" i="1"/>
  <c r="AA82" i="1"/>
  <c r="W124" i="1"/>
  <c r="X124" i="1"/>
  <c r="Y124" i="1"/>
  <c r="Z124" i="1"/>
  <c r="AA124" i="1"/>
  <c r="W116" i="1"/>
  <c r="X116" i="1"/>
  <c r="Y116" i="1"/>
  <c r="Z116" i="1"/>
  <c r="AA116" i="1"/>
  <c r="W115" i="1"/>
  <c r="X115" i="1"/>
  <c r="Y115" i="1"/>
  <c r="Z115" i="1"/>
  <c r="AA115" i="1"/>
  <c r="W105" i="1"/>
  <c r="X105" i="1"/>
  <c r="Y105" i="1"/>
  <c r="Z105" i="1"/>
  <c r="AA105" i="1"/>
  <c r="W165" i="1"/>
  <c r="X165" i="1"/>
  <c r="Y165" i="1"/>
  <c r="Z165" i="1"/>
  <c r="AA165" i="1"/>
  <c r="W140" i="1"/>
  <c r="X140" i="1"/>
  <c r="Y140" i="1"/>
  <c r="Z140" i="1"/>
  <c r="AA140" i="1"/>
  <c r="W197" i="1"/>
  <c r="X197" i="1"/>
  <c r="Y197" i="1"/>
  <c r="Z197" i="1"/>
  <c r="AA197" i="1"/>
  <c r="W10" i="1"/>
  <c r="X10" i="1"/>
  <c r="Y10" i="1"/>
  <c r="Z10" i="1"/>
  <c r="AA10" i="1"/>
  <c r="W38" i="1"/>
  <c r="X38" i="1"/>
  <c r="Y38" i="1"/>
  <c r="Z38" i="1"/>
  <c r="AA38" i="1"/>
  <c r="W22" i="1"/>
  <c r="X22" i="1"/>
  <c r="Y22" i="1"/>
  <c r="Z22" i="1"/>
  <c r="AA22" i="1"/>
  <c r="W148" i="1"/>
  <c r="X148" i="1"/>
  <c r="Y148" i="1"/>
  <c r="Z148" i="1"/>
  <c r="AA148" i="1"/>
  <c r="W160" i="1"/>
  <c r="X160" i="1"/>
  <c r="Y160" i="1"/>
  <c r="Z160" i="1"/>
  <c r="AA160" i="1"/>
  <c r="W159" i="1"/>
  <c r="X159" i="1"/>
  <c r="Y159" i="1"/>
  <c r="Z159" i="1"/>
  <c r="AA159" i="1"/>
  <c r="W93" i="1"/>
  <c r="X93" i="1"/>
  <c r="Y93" i="1"/>
  <c r="Z93" i="1"/>
  <c r="AA93" i="1"/>
  <c r="W95" i="1"/>
  <c r="X95" i="1"/>
  <c r="Y95" i="1"/>
  <c r="Z95" i="1"/>
  <c r="AA95" i="1"/>
  <c r="W114" i="1"/>
  <c r="X114" i="1"/>
  <c r="Y114" i="1"/>
  <c r="Z114" i="1"/>
  <c r="AA114" i="1"/>
  <c r="W110" i="1"/>
  <c r="X110" i="1"/>
  <c r="Y110" i="1"/>
  <c r="Z110" i="1"/>
  <c r="AA110" i="1"/>
  <c r="W121" i="1"/>
  <c r="X121" i="1"/>
  <c r="Y121" i="1"/>
  <c r="Z121" i="1"/>
  <c r="AA121" i="1"/>
  <c r="W106" i="1"/>
  <c r="X106" i="1"/>
  <c r="Y106" i="1"/>
  <c r="Z106" i="1"/>
  <c r="AA106" i="1"/>
  <c r="W123" i="1"/>
  <c r="X123" i="1"/>
  <c r="Y123" i="1"/>
  <c r="Z123" i="1"/>
  <c r="AA123" i="1"/>
  <c r="W167" i="1"/>
  <c r="X167" i="1"/>
  <c r="Y167" i="1"/>
  <c r="Z167" i="1"/>
  <c r="AA167" i="1"/>
  <c r="W168" i="1"/>
  <c r="X168" i="1"/>
  <c r="Y168" i="1"/>
  <c r="Z168" i="1"/>
  <c r="AA168" i="1"/>
  <c r="W169" i="1"/>
  <c r="X169" i="1"/>
  <c r="Y169" i="1"/>
  <c r="Z169" i="1"/>
  <c r="AA169" i="1"/>
  <c r="W175" i="1"/>
  <c r="X175" i="1"/>
  <c r="Y175" i="1"/>
  <c r="Z175" i="1"/>
  <c r="AA175" i="1"/>
  <c r="W177" i="1"/>
  <c r="X177" i="1"/>
  <c r="Y177" i="1"/>
  <c r="Z177" i="1"/>
  <c r="AA177" i="1"/>
  <c r="W72" i="1"/>
  <c r="X72" i="1"/>
  <c r="Y72" i="1"/>
  <c r="Z72" i="1"/>
  <c r="AA72" i="1"/>
  <c r="W73" i="1"/>
  <c r="X73" i="1"/>
  <c r="Y73" i="1"/>
  <c r="Z73" i="1"/>
  <c r="AA73" i="1"/>
  <c r="W76" i="1"/>
  <c r="X76" i="1"/>
  <c r="Y76" i="1"/>
  <c r="Z76" i="1"/>
  <c r="AA76" i="1"/>
  <c r="W75" i="1"/>
  <c r="X75" i="1"/>
  <c r="Y75" i="1"/>
  <c r="Z75" i="1"/>
  <c r="AA75" i="1"/>
  <c r="W74" i="1"/>
  <c r="X74" i="1"/>
  <c r="Y74" i="1"/>
  <c r="Z74" i="1"/>
  <c r="AA74" i="1"/>
  <c r="W133" i="1"/>
  <c r="X133" i="1"/>
  <c r="Y133" i="1"/>
  <c r="Z133" i="1"/>
  <c r="AA133" i="1"/>
  <c r="W130" i="1"/>
  <c r="X130" i="1"/>
  <c r="Y130" i="1"/>
  <c r="Z130" i="1"/>
  <c r="AA130" i="1"/>
  <c r="W132" i="1"/>
  <c r="X132" i="1"/>
  <c r="Y132" i="1"/>
  <c r="Z132" i="1"/>
  <c r="AA132" i="1"/>
  <c r="W188" i="1"/>
  <c r="X188" i="1"/>
  <c r="Y188" i="1"/>
  <c r="Z188" i="1"/>
  <c r="AA188" i="1"/>
  <c r="W187" i="1"/>
  <c r="X187" i="1"/>
  <c r="Y187" i="1"/>
  <c r="Z187" i="1"/>
  <c r="AA187" i="1"/>
  <c r="W186" i="1"/>
  <c r="X186" i="1"/>
  <c r="Y186" i="1"/>
  <c r="Z186" i="1"/>
  <c r="AA186" i="1"/>
  <c r="W185" i="1"/>
  <c r="X185" i="1"/>
  <c r="Y185" i="1"/>
  <c r="Z185" i="1"/>
  <c r="AA185" i="1"/>
  <c r="W190" i="1"/>
  <c r="X190" i="1"/>
  <c r="Y190" i="1"/>
  <c r="Z190" i="1"/>
  <c r="AA190" i="1"/>
  <c r="W191" i="1"/>
  <c r="X191" i="1"/>
  <c r="Y191" i="1"/>
  <c r="Z191" i="1"/>
  <c r="AA191" i="1"/>
  <c r="W194" i="1"/>
  <c r="X194" i="1"/>
  <c r="Y194" i="1"/>
  <c r="Z194" i="1"/>
  <c r="AA194" i="1"/>
  <c r="W192" i="1"/>
  <c r="X192" i="1"/>
  <c r="Y192" i="1"/>
  <c r="Z192" i="1"/>
  <c r="AA192" i="1"/>
  <c r="W196" i="1"/>
  <c r="X196" i="1"/>
  <c r="Y196" i="1"/>
  <c r="Z196" i="1"/>
  <c r="AA196" i="1"/>
  <c r="W201" i="1"/>
  <c r="X201" i="1"/>
  <c r="Y201" i="1"/>
  <c r="Z201" i="1"/>
  <c r="AA201" i="1"/>
  <c r="W3" i="1"/>
  <c r="X3" i="1"/>
  <c r="Y3" i="1"/>
  <c r="Z3" i="1"/>
  <c r="AA3" i="1"/>
  <c r="W8" i="1"/>
  <c r="X8" i="1"/>
  <c r="Y8" i="1"/>
  <c r="Z8" i="1"/>
  <c r="AA8" i="1"/>
  <c r="W7" i="1"/>
  <c r="X7" i="1"/>
  <c r="Y7" i="1"/>
  <c r="Z7" i="1"/>
  <c r="AA7" i="1"/>
  <c r="W11" i="1"/>
  <c r="X11" i="1"/>
  <c r="Y11" i="1"/>
  <c r="Z11" i="1"/>
  <c r="AA11" i="1"/>
  <c r="W26" i="1"/>
  <c r="X26" i="1"/>
  <c r="Y26" i="1"/>
  <c r="Z26" i="1"/>
  <c r="AA26" i="1"/>
  <c r="W27" i="1"/>
  <c r="X27" i="1"/>
  <c r="Y27" i="1"/>
  <c r="Z27" i="1"/>
  <c r="AA27" i="1"/>
  <c r="W24" i="1"/>
  <c r="X24" i="1"/>
  <c r="Y24" i="1"/>
  <c r="Z24" i="1"/>
  <c r="AA24" i="1"/>
  <c r="W34" i="1"/>
  <c r="X34" i="1"/>
  <c r="Y34" i="1"/>
  <c r="Z34" i="1"/>
  <c r="AA34" i="1"/>
  <c r="W33" i="1"/>
  <c r="X33" i="1"/>
  <c r="Y33" i="1"/>
  <c r="Z33" i="1"/>
  <c r="AA33" i="1"/>
  <c r="W37" i="1"/>
  <c r="X37" i="1"/>
  <c r="Y37" i="1"/>
  <c r="Z37" i="1"/>
  <c r="AA37" i="1"/>
  <c r="W21" i="1"/>
  <c r="X21" i="1"/>
  <c r="Y21" i="1"/>
  <c r="Z21" i="1"/>
  <c r="AA21" i="1"/>
  <c r="W152" i="1"/>
  <c r="X152" i="1"/>
  <c r="Y152" i="1"/>
  <c r="Z152" i="1"/>
  <c r="AA152" i="1"/>
  <c r="W155" i="1"/>
  <c r="X155" i="1"/>
  <c r="Y155" i="1"/>
  <c r="Z155" i="1"/>
  <c r="AA155" i="1"/>
  <c r="W157" i="1"/>
  <c r="X157" i="1"/>
  <c r="Y157" i="1"/>
  <c r="Z157" i="1"/>
  <c r="AA157" i="1"/>
  <c r="W149" i="1"/>
  <c r="X149" i="1"/>
  <c r="Y149" i="1"/>
  <c r="Z149" i="1"/>
  <c r="AA149" i="1"/>
  <c r="W46" i="1"/>
  <c r="X46" i="1"/>
  <c r="Y46" i="1"/>
  <c r="Z46" i="1"/>
  <c r="AA46" i="1"/>
  <c r="W47" i="1"/>
  <c r="X47" i="1"/>
  <c r="Y47" i="1"/>
  <c r="Z47" i="1"/>
  <c r="AA47" i="1"/>
  <c r="W50" i="1"/>
  <c r="X50" i="1"/>
  <c r="Y50" i="1"/>
  <c r="Z50" i="1"/>
  <c r="AA50" i="1"/>
  <c r="W51" i="1"/>
  <c r="X51" i="1"/>
  <c r="Y51" i="1"/>
  <c r="Z51" i="1"/>
  <c r="AA51" i="1"/>
  <c r="W54" i="1"/>
  <c r="X54" i="1"/>
  <c r="Y54" i="1"/>
  <c r="Z54" i="1"/>
  <c r="AA54" i="1"/>
  <c r="W55" i="1"/>
  <c r="X55" i="1"/>
  <c r="Y55" i="1"/>
  <c r="Z55" i="1"/>
  <c r="AA55" i="1"/>
  <c r="W56" i="1"/>
  <c r="X56" i="1"/>
  <c r="Y56" i="1"/>
  <c r="Z56" i="1"/>
  <c r="AA56" i="1"/>
  <c r="W85" i="1"/>
  <c r="X85" i="1"/>
  <c r="Y85" i="1"/>
  <c r="Z85" i="1"/>
  <c r="AA85" i="1"/>
  <c r="W87" i="1"/>
  <c r="X87" i="1"/>
  <c r="Y87" i="1"/>
  <c r="Z87" i="1"/>
  <c r="AA87" i="1"/>
  <c r="W117" i="1"/>
  <c r="X117" i="1"/>
  <c r="Y117" i="1"/>
  <c r="Z117" i="1"/>
  <c r="AA117" i="1"/>
  <c r="W109" i="1"/>
  <c r="X109" i="1"/>
  <c r="Y109" i="1"/>
  <c r="Z109" i="1"/>
  <c r="AA109" i="1"/>
  <c r="W108" i="1"/>
  <c r="X108" i="1"/>
  <c r="Y108" i="1"/>
  <c r="Z108" i="1"/>
  <c r="AA108" i="1"/>
  <c r="W107" i="1"/>
  <c r="X107" i="1"/>
  <c r="Y107" i="1"/>
  <c r="Z107" i="1"/>
  <c r="AA107" i="1"/>
  <c r="W134" i="1"/>
  <c r="X134" i="1"/>
  <c r="Y134" i="1"/>
  <c r="Z134" i="1"/>
  <c r="AA134" i="1"/>
  <c r="W139" i="1"/>
  <c r="X139" i="1"/>
  <c r="Y139" i="1"/>
  <c r="Z139" i="1"/>
  <c r="AA139" i="1"/>
  <c r="W20" i="1"/>
  <c r="X20" i="1"/>
  <c r="Y20" i="1"/>
  <c r="Z20" i="1"/>
  <c r="AA20" i="1"/>
  <c r="W28" i="1"/>
  <c r="X28" i="1"/>
  <c r="Y28" i="1"/>
  <c r="Z28" i="1"/>
  <c r="AA28" i="1"/>
  <c r="W29" i="1"/>
  <c r="X29" i="1"/>
  <c r="Y29" i="1"/>
  <c r="Z29" i="1"/>
  <c r="AA29" i="1"/>
  <c r="W35" i="1"/>
  <c r="X35" i="1"/>
  <c r="Y35" i="1"/>
  <c r="Z35" i="1"/>
  <c r="AA35" i="1"/>
  <c r="W153" i="1"/>
  <c r="X153" i="1"/>
  <c r="Y153" i="1"/>
  <c r="Z153" i="1"/>
  <c r="AA153" i="1"/>
  <c r="W59" i="1"/>
  <c r="X59" i="1"/>
  <c r="Y59" i="1"/>
  <c r="Z59" i="1"/>
  <c r="AA59" i="1"/>
  <c r="W57" i="1"/>
  <c r="X57" i="1"/>
  <c r="Y57" i="1"/>
  <c r="Z57" i="1"/>
  <c r="AA57" i="1"/>
  <c r="W60" i="1"/>
  <c r="X60" i="1"/>
  <c r="Y60" i="1"/>
  <c r="Z60" i="1"/>
  <c r="AA60" i="1"/>
  <c r="W119" i="1"/>
  <c r="X119" i="1"/>
  <c r="Y119" i="1"/>
  <c r="Z119" i="1"/>
  <c r="AA119" i="1"/>
  <c r="W70" i="1"/>
  <c r="X70" i="1"/>
  <c r="Y70" i="1"/>
  <c r="Z70" i="1"/>
  <c r="AA70" i="1"/>
  <c r="W131" i="1"/>
  <c r="X131" i="1"/>
  <c r="Y131" i="1"/>
  <c r="Z131" i="1"/>
  <c r="AA131" i="1"/>
  <c r="W137" i="1"/>
  <c r="X137" i="1"/>
  <c r="Y137" i="1"/>
  <c r="Z137" i="1"/>
  <c r="AA137" i="1"/>
  <c r="W184" i="1"/>
  <c r="X184" i="1"/>
  <c r="Y184" i="1"/>
  <c r="Z184" i="1"/>
  <c r="AA184" i="1"/>
  <c r="W199" i="1"/>
  <c r="X199" i="1"/>
  <c r="Y199" i="1"/>
  <c r="Z199" i="1"/>
  <c r="AA199" i="1"/>
  <c r="W9" i="1"/>
  <c r="X9" i="1"/>
  <c r="Y9" i="1"/>
  <c r="Z9" i="1"/>
  <c r="AA9" i="1"/>
  <c r="W43" i="1"/>
  <c r="X43" i="1"/>
  <c r="Y43" i="1"/>
  <c r="Z43" i="1"/>
  <c r="AA43" i="1"/>
  <c r="W45" i="1"/>
  <c r="X45" i="1"/>
  <c r="Y45" i="1"/>
  <c r="Z45" i="1"/>
  <c r="AA45" i="1"/>
  <c r="W53" i="1"/>
  <c r="X53" i="1"/>
  <c r="Y53" i="1"/>
  <c r="Z53" i="1"/>
  <c r="AA53" i="1"/>
  <c r="W101" i="1"/>
  <c r="X101" i="1"/>
  <c r="Y101" i="1"/>
  <c r="Z101" i="1"/>
  <c r="AA101" i="1"/>
  <c r="W100" i="1"/>
  <c r="X100" i="1"/>
  <c r="Y100" i="1"/>
  <c r="Z100" i="1"/>
  <c r="AA100" i="1"/>
  <c r="W99" i="1"/>
  <c r="X99" i="1"/>
  <c r="Y99" i="1"/>
  <c r="Z99" i="1"/>
  <c r="AA99" i="1"/>
  <c r="W128" i="1"/>
  <c r="X128" i="1"/>
  <c r="Y128" i="1"/>
  <c r="Z128" i="1"/>
  <c r="AA128" i="1"/>
  <c r="W127" i="1"/>
  <c r="X127" i="1"/>
  <c r="Y127" i="1"/>
  <c r="Z127" i="1"/>
  <c r="AA127" i="1"/>
  <c r="W126" i="1"/>
  <c r="X126" i="1"/>
  <c r="Y126" i="1"/>
  <c r="Z126" i="1"/>
  <c r="AA126" i="1"/>
  <c r="W81" i="1"/>
  <c r="X81" i="1"/>
  <c r="Y81" i="1"/>
  <c r="Z81" i="1"/>
  <c r="AA81" i="1"/>
  <c r="W79" i="1"/>
  <c r="X79" i="1"/>
  <c r="Y79" i="1"/>
  <c r="Z79" i="1"/>
  <c r="AA79" i="1"/>
  <c r="W144" i="1"/>
  <c r="X144" i="1"/>
  <c r="Y144" i="1"/>
  <c r="Z144" i="1"/>
  <c r="AA144" i="1"/>
  <c r="W143" i="1"/>
  <c r="X143" i="1"/>
  <c r="Y143" i="1"/>
  <c r="Z143" i="1"/>
  <c r="AA143" i="1"/>
  <c r="W142" i="1"/>
  <c r="X142" i="1"/>
  <c r="Y142" i="1"/>
  <c r="Z142" i="1"/>
  <c r="AA142" i="1"/>
  <c r="W204" i="1"/>
  <c r="X204" i="1"/>
  <c r="Y204" i="1"/>
  <c r="Z204" i="1"/>
  <c r="AA204" i="1"/>
  <c r="W203" i="1"/>
  <c r="X203" i="1"/>
  <c r="Y203" i="1"/>
  <c r="Z203" i="1"/>
  <c r="AA203" i="1"/>
  <c r="W202" i="1"/>
  <c r="X202" i="1"/>
  <c r="Y202" i="1"/>
  <c r="Z202" i="1"/>
  <c r="AA202" i="1"/>
  <c r="W42" i="1"/>
  <c r="X42" i="1"/>
  <c r="Y42" i="1"/>
  <c r="Z42" i="1"/>
  <c r="AA42" i="1"/>
  <c r="W41" i="1"/>
  <c r="X41" i="1"/>
  <c r="Y41" i="1"/>
  <c r="Z41" i="1"/>
  <c r="AA41" i="1"/>
  <c r="W40" i="1"/>
  <c r="X40" i="1"/>
  <c r="Y40" i="1"/>
  <c r="Z40" i="1"/>
  <c r="AA40" i="1"/>
  <c r="W17" i="1"/>
  <c r="X17" i="1"/>
  <c r="Y17" i="1"/>
  <c r="Z17" i="1"/>
  <c r="AA17" i="1"/>
  <c r="W16" i="1"/>
  <c r="X16" i="1"/>
  <c r="Y16" i="1"/>
  <c r="Z16" i="1"/>
  <c r="AA16" i="1"/>
  <c r="W15" i="1"/>
  <c r="X15" i="1"/>
  <c r="Y15" i="1"/>
  <c r="Z15" i="1"/>
  <c r="AA15" i="1"/>
  <c r="W163" i="1"/>
  <c r="X163" i="1"/>
  <c r="Y163" i="1"/>
  <c r="Z163" i="1"/>
  <c r="AA163" i="1"/>
  <c r="W162" i="1"/>
  <c r="X162" i="1"/>
  <c r="Y162" i="1"/>
  <c r="Z162" i="1"/>
  <c r="AA162" i="1"/>
  <c r="W161" i="1"/>
  <c r="X161" i="1"/>
  <c r="Y161" i="1"/>
  <c r="Z161" i="1"/>
  <c r="AA161" i="1"/>
  <c r="W63" i="1"/>
  <c r="X63" i="1"/>
  <c r="Y63" i="1"/>
  <c r="Z63" i="1"/>
  <c r="AA63" i="1"/>
  <c r="W62" i="1"/>
  <c r="X62" i="1"/>
  <c r="Y62" i="1"/>
  <c r="Z62" i="1"/>
  <c r="AA62" i="1"/>
  <c r="W61" i="1"/>
  <c r="X61" i="1"/>
  <c r="Y61" i="1"/>
  <c r="Z61" i="1"/>
  <c r="AA61" i="1"/>
  <c r="W181" i="1"/>
  <c r="X181" i="1"/>
  <c r="Y181" i="1"/>
  <c r="Z181" i="1"/>
  <c r="AA181" i="1"/>
  <c r="W180" i="1"/>
  <c r="X180" i="1"/>
  <c r="Y180" i="1"/>
  <c r="Z180" i="1"/>
  <c r="AA180" i="1"/>
  <c r="W179" i="1"/>
  <c r="X179" i="1"/>
  <c r="Y179" i="1"/>
  <c r="Z179" i="1"/>
  <c r="AA179" i="1"/>
</calcChain>
</file>

<file path=xl/sharedStrings.xml><?xml version="1.0" encoding="utf-8"?>
<sst xmlns="http://schemas.openxmlformats.org/spreadsheetml/2006/main" count="843" uniqueCount="290">
  <si>
    <t>Code</t>
  </si>
  <si>
    <t>Species</t>
  </si>
  <si>
    <t>place</t>
    <phoneticPr fontId="0" type="noConversion"/>
  </si>
  <si>
    <t>Substrate</t>
  </si>
  <si>
    <t>C/N</t>
  </si>
  <si>
    <t>CEC</t>
  </si>
  <si>
    <t>T22</t>
  </si>
  <si>
    <t>Control</t>
  </si>
  <si>
    <t>T23</t>
  </si>
  <si>
    <t>T24</t>
  </si>
  <si>
    <t>T7</t>
  </si>
  <si>
    <t>T8</t>
  </si>
  <si>
    <t>T9</t>
  </si>
  <si>
    <t>T29</t>
  </si>
  <si>
    <t>H</t>
    <phoneticPr fontId="0" type="noConversion"/>
  </si>
  <si>
    <t>NA</t>
  </si>
  <si>
    <t>T30</t>
  </si>
  <si>
    <t>T31</t>
  </si>
  <si>
    <t>T13</t>
  </si>
  <si>
    <t>T14</t>
  </si>
  <si>
    <t>T15</t>
  </si>
  <si>
    <t>T10</t>
  </si>
  <si>
    <t>T11</t>
  </si>
  <si>
    <t>T12</t>
  </si>
  <si>
    <t>T16</t>
  </si>
  <si>
    <t>T17</t>
  </si>
  <si>
    <t>T18</t>
  </si>
  <si>
    <t>T1</t>
  </si>
  <si>
    <t>T2</t>
  </si>
  <si>
    <t>T3</t>
  </si>
  <si>
    <t>T4</t>
  </si>
  <si>
    <t>T5</t>
  </si>
  <si>
    <t>T6</t>
  </si>
  <si>
    <t>T19</t>
  </si>
  <si>
    <t>T20</t>
  </si>
  <si>
    <t>T21</t>
  </si>
  <si>
    <t>T26</t>
  </si>
  <si>
    <t>T27</t>
  </si>
  <si>
    <t>T28</t>
  </si>
  <si>
    <t>G432</t>
  </si>
  <si>
    <t>G442</t>
  </si>
  <si>
    <t>G435</t>
  </si>
  <si>
    <t>G502</t>
  </si>
  <si>
    <t>G514</t>
  </si>
  <si>
    <t>G521</t>
  </si>
  <si>
    <t>G393</t>
  </si>
  <si>
    <t>G407</t>
  </si>
  <si>
    <t>G423</t>
  </si>
  <si>
    <t>G573</t>
  </si>
  <si>
    <t>G544</t>
  </si>
  <si>
    <t>G439</t>
  </si>
  <si>
    <t>G438</t>
  </si>
  <si>
    <t>G449</t>
  </si>
  <si>
    <t>G441</t>
  </si>
  <si>
    <t>G629</t>
  </si>
  <si>
    <t>G486</t>
  </si>
  <si>
    <t>G473</t>
  </si>
  <si>
    <t>G474</t>
  </si>
  <si>
    <t>G484</t>
  </si>
  <si>
    <t>G471</t>
  </si>
  <si>
    <t>G509</t>
  </si>
  <si>
    <t>G404</t>
  </si>
  <si>
    <t>G403</t>
  </si>
  <si>
    <t>G586</t>
  </si>
  <si>
    <t>G546</t>
  </si>
  <si>
    <t>G548</t>
  </si>
  <si>
    <t>G549</t>
  </si>
  <si>
    <t>G566</t>
  </si>
  <si>
    <t>G598</t>
  </si>
  <si>
    <t>G608</t>
  </si>
  <si>
    <t>G615</t>
  </si>
  <si>
    <t>G450</t>
  </si>
  <si>
    <t>G447</t>
  </si>
  <si>
    <t>G436</t>
  </si>
  <si>
    <t>G444</t>
  </si>
  <si>
    <t>G452</t>
  </si>
  <si>
    <t>G445</t>
  </si>
  <si>
    <t>G433</t>
  </si>
  <si>
    <t>G625</t>
  </si>
  <si>
    <t>G623</t>
  </si>
  <si>
    <t>G627</t>
  </si>
  <si>
    <t>G638</t>
  </si>
  <si>
    <t>G624</t>
  </si>
  <si>
    <t>G461</t>
  </si>
  <si>
    <t>G485</t>
  </si>
  <si>
    <t>G477</t>
  </si>
  <si>
    <t>G478</t>
  </si>
  <si>
    <t>G466</t>
  </si>
  <si>
    <t>G463</t>
  </si>
  <si>
    <t>G465</t>
  </si>
  <si>
    <t>G482</t>
  </si>
  <si>
    <t>G481</t>
  </si>
  <si>
    <t>G505</t>
  </si>
  <si>
    <t>G499</t>
  </si>
  <si>
    <t>G503</t>
  </si>
  <si>
    <t>G493</t>
  </si>
  <si>
    <t>G500</t>
  </si>
  <si>
    <t>G515</t>
  </si>
  <si>
    <t>G533</t>
  </si>
  <si>
    <t>G517</t>
  </si>
  <si>
    <t>G513</t>
  </si>
  <si>
    <t>G526</t>
  </si>
  <si>
    <t>G532</t>
  </si>
  <si>
    <t>G516</t>
  </si>
  <si>
    <t>G523</t>
  </si>
  <si>
    <t>G512</t>
  </si>
  <si>
    <t>G527</t>
  </si>
  <si>
    <t>G528</t>
  </si>
  <si>
    <t>G529</t>
  </si>
  <si>
    <t>G400</t>
  </si>
  <si>
    <t>G405</t>
  </si>
  <si>
    <t>G402</t>
  </si>
  <si>
    <t>G401</t>
  </si>
  <si>
    <t>G399</t>
  </si>
  <si>
    <t>G415</t>
  </si>
  <si>
    <t>G419</t>
  </si>
  <si>
    <t>G425</t>
  </si>
  <si>
    <t>G420</t>
  </si>
  <si>
    <t>G426</t>
  </si>
  <si>
    <t>G424</t>
  </si>
  <si>
    <t>G570</t>
  </si>
  <si>
    <t>G589</t>
  </si>
  <si>
    <t>G569</t>
  </si>
  <si>
    <t>G587</t>
  </si>
  <si>
    <t>G571</t>
  </si>
  <si>
    <t>G575</t>
  </si>
  <si>
    <t>G574</t>
  </si>
  <si>
    <t>G583</t>
  </si>
  <si>
    <t>G590</t>
  </si>
  <si>
    <t>G562</t>
  </si>
  <si>
    <t>G555</t>
  </si>
  <si>
    <t>G558</t>
  </si>
  <si>
    <t>G542</t>
  </si>
  <si>
    <t>G551</t>
  </si>
  <si>
    <t>G557</t>
  </si>
  <si>
    <t>G561</t>
  </si>
  <si>
    <t>G543</t>
  </si>
  <si>
    <t>G597</t>
  </si>
  <si>
    <t>G612</t>
  </si>
  <si>
    <t>G604</t>
  </si>
  <si>
    <t>G622</t>
  </si>
  <si>
    <t>G634</t>
  </si>
  <si>
    <t>G633</t>
  </si>
  <si>
    <t>G487</t>
  </si>
  <si>
    <t>G483</t>
  </si>
  <si>
    <t>G496</t>
  </si>
  <si>
    <t>G536</t>
  </si>
  <si>
    <t>G519</t>
  </si>
  <si>
    <t>G392</t>
  </si>
  <si>
    <t>G584</t>
  </si>
  <si>
    <t>G580</t>
  </si>
  <si>
    <t>G541</t>
  </si>
  <si>
    <t>G545</t>
  </si>
  <si>
    <t>G556</t>
  </si>
  <si>
    <t>G550</t>
  </si>
  <si>
    <t>G595</t>
  </si>
  <si>
    <t>Anoplotermes jheringi</t>
  </si>
  <si>
    <t>Abandoned nest</t>
  </si>
  <si>
    <t>P (μg/g)</t>
  </si>
  <si>
    <t>H+ (cmolc/kg)</t>
  </si>
  <si>
    <t>Al3+ (cmolc/kg)</t>
  </si>
  <si>
    <t>Ca2+ (cmolc/kg)</t>
  </si>
  <si>
    <t>Mg2+ (cmolc/kg)</t>
  </si>
  <si>
    <t>K+ (cmolc/kg)</t>
  </si>
  <si>
    <t>Na+ (cmolc/kg)</t>
  </si>
  <si>
    <t>Sand (%)</t>
  </si>
  <si>
    <t>Silt (%)</t>
  </si>
  <si>
    <t>Clay (%)</t>
  </si>
  <si>
    <t>MO (%)</t>
  </si>
  <si>
    <t>C (%)</t>
  </si>
  <si>
    <t>N (%)</t>
  </si>
  <si>
    <t>Anoplotermes banksi</t>
  </si>
  <si>
    <t>Anoplotermes janus</t>
  </si>
  <si>
    <t>Anoplotermes parvus</t>
  </si>
  <si>
    <t>Longustitermes manni</t>
  </si>
  <si>
    <t>Anoplotermes sp (unidentified)</t>
  </si>
  <si>
    <t>Aparatermes cingulatus</t>
  </si>
  <si>
    <t>Anoplotermes-group sp AB</t>
  </si>
  <si>
    <t>Anoplotermes-group sp AD</t>
  </si>
  <si>
    <t>Anoplotermes-group sp AE</t>
  </si>
  <si>
    <t>Anoplotermes-group sp AF</t>
  </si>
  <si>
    <t>Anoplotermes-group sp AM</t>
  </si>
  <si>
    <t>Anoplotermes-group sp AN</t>
  </si>
  <si>
    <t>Anoplotermes-group sp AP</t>
  </si>
  <si>
    <t>Grigiotermes sp A</t>
  </si>
  <si>
    <t>Anoplotermes-group sp AW</t>
  </si>
  <si>
    <t>Anoplotermes-group sp B</t>
  </si>
  <si>
    <t>Anoplotermes-group sp C</t>
  </si>
  <si>
    <t>Anoplotermes-group sp E1</t>
  </si>
  <si>
    <t>Anoplotermes-group sp E3</t>
  </si>
  <si>
    <t>Anoplotermes-group sp I</t>
  </si>
  <si>
    <t>Anoplotermes nr. distans</t>
  </si>
  <si>
    <t>Anoplotermes-group sp N</t>
  </si>
  <si>
    <t>Anoplotermes-group sp Q</t>
  </si>
  <si>
    <t>Anoplotermes-group sp S</t>
  </si>
  <si>
    <t>Anoplotermes-group sp T</t>
  </si>
  <si>
    <t>Anoplotermes nigripunctatus</t>
  </si>
  <si>
    <t>Anoplotermes-group sp Y</t>
  </si>
  <si>
    <t>Anoplotermes-group sp Y2</t>
  </si>
  <si>
    <t>Aparatermes sp A</t>
  </si>
  <si>
    <t>Anoplotermes-group nr sp AM</t>
  </si>
  <si>
    <t>J</t>
  </si>
  <si>
    <t>G</t>
  </si>
  <si>
    <t>D</t>
  </si>
  <si>
    <t>I</t>
  </si>
  <si>
    <t>F</t>
  </si>
  <si>
    <t>E</t>
  </si>
  <si>
    <t>C</t>
  </si>
  <si>
    <t>A</t>
  </si>
  <si>
    <t>B</t>
  </si>
  <si>
    <t>G632</t>
  </si>
  <si>
    <t>G398</t>
  </si>
  <si>
    <t>G507</t>
  </si>
  <si>
    <t>G554</t>
  </si>
  <si>
    <t>G559</t>
  </si>
  <si>
    <t>G560</t>
  </si>
  <si>
    <t>G616</t>
  </si>
  <si>
    <t>G620</t>
  </si>
  <si>
    <t>G628</t>
  </si>
  <si>
    <t>G506</t>
  </si>
  <si>
    <t>G396</t>
  </si>
  <si>
    <t>G552</t>
  </si>
  <si>
    <t>G599</t>
  </si>
  <si>
    <t>G610</t>
  </si>
  <si>
    <t>G567</t>
  </si>
  <si>
    <t>G397</t>
  </si>
  <si>
    <t>G553</t>
  </si>
  <si>
    <t>G414</t>
  </si>
  <si>
    <t>G469</t>
  </si>
  <si>
    <t>G492</t>
  </si>
  <si>
    <t>G518</t>
  </si>
  <si>
    <t>G626</t>
  </si>
  <si>
    <t>G631</t>
  </si>
  <si>
    <t>G412</t>
  </si>
  <si>
    <t>G431</t>
  </si>
  <si>
    <t>G495</t>
  </si>
  <si>
    <t>G497</t>
  </si>
  <si>
    <t>G451</t>
  </si>
  <si>
    <t>G430</t>
  </si>
  <si>
    <t>G525</t>
  </si>
  <si>
    <t>G576</t>
  </si>
  <si>
    <t>G591</t>
  </si>
  <si>
    <t>G605</t>
  </si>
  <si>
    <t>G613</t>
  </si>
  <si>
    <t>G522</t>
  </si>
  <si>
    <t>G416</t>
  </si>
  <si>
    <t>G417</t>
  </si>
  <si>
    <t>G421</t>
  </si>
  <si>
    <t>G429</t>
  </si>
  <si>
    <t>G470</t>
  </si>
  <si>
    <t>G488</t>
  </si>
  <si>
    <t>G636</t>
  </si>
  <si>
    <t>G606</t>
  </si>
  <si>
    <t>G479</t>
  </si>
  <si>
    <t>G640</t>
  </si>
  <si>
    <t>G434</t>
  </si>
  <si>
    <t>G635</t>
  </si>
  <si>
    <t>G462</t>
  </si>
  <si>
    <t>G453</t>
  </si>
  <si>
    <t>G596</t>
  </si>
  <si>
    <t>G520</t>
  </si>
  <si>
    <t>G547</t>
  </si>
  <si>
    <t>G609</t>
  </si>
  <si>
    <t>G440</t>
  </si>
  <si>
    <t>G600</t>
  </si>
  <si>
    <t>G472</t>
  </si>
  <si>
    <t>Rotten wood</t>
  </si>
  <si>
    <t>Soil (clear)</t>
  </si>
  <si>
    <t>soil (palm)</t>
  </si>
  <si>
    <t>Anoplotermes banksi and A. parvus</t>
  </si>
  <si>
    <t>Anoplotermes-group sp AM and A-group sp N</t>
  </si>
  <si>
    <t>Anoplotermes banksi and A-group sp E1</t>
  </si>
  <si>
    <t>Anoplotermes-group sp AK</t>
  </si>
  <si>
    <t>Anoplotermes-group sp E4</t>
  </si>
  <si>
    <t>Anoplotermes-group sp AS</t>
  </si>
  <si>
    <t>Anoplotermes-group sp S and A. sp (unidentified)</t>
  </si>
  <si>
    <r>
      <t>pH</t>
    </r>
    <r>
      <rPr>
        <b/>
        <vertAlign val="subscript"/>
        <sz val="16"/>
        <color indexed="8"/>
        <rFont val="Calibri (Body)"/>
      </rPr>
      <t>H2O</t>
    </r>
  </si>
  <si>
    <r>
      <t>pH</t>
    </r>
    <r>
      <rPr>
        <b/>
        <vertAlign val="subscript"/>
        <sz val="16"/>
        <color indexed="8"/>
        <rFont val="Calibri (Body)"/>
      </rPr>
      <t>KCl</t>
    </r>
  </si>
  <si>
    <t>Soil (tree)</t>
  </si>
  <si>
    <t>Anoplotermes-group sp E?</t>
  </si>
  <si>
    <t>Ca2+ (μg/g)</t>
  </si>
  <si>
    <t>Cd2+ (μg/g)</t>
  </si>
  <si>
    <t>Cu2+ (μg/g)</t>
  </si>
  <si>
    <t>Fe3+ (μg/g)</t>
  </si>
  <si>
    <t>K+ (μg/g)</t>
  </si>
  <si>
    <t>Mg2+ (μg/g)</t>
  </si>
  <si>
    <t>Na+ (μg/g)</t>
  </si>
  <si>
    <t>Ni2+ (μg/g)</t>
  </si>
  <si>
    <t>Pb2+ (μg/g)</t>
  </si>
  <si>
    <t>Zn2+ (μg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 (Body)"/>
    </font>
    <font>
      <b/>
      <sz val="16"/>
      <color indexed="8"/>
      <name val="Calibri (Body)"/>
    </font>
    <font>
      <b/>
      <vertAlign val="subscript"/>
      <sz val="16"/>
      <color indexed="8"/>
      <name val="Calibri (Body)"/>
    </font>
    <font>
      <sz val="12"/>
      <color theme="1"/>
      <name val="Calibri (Body)"/>
    </font>
    <font>
      <sz val="10"/>
      <color theme="1"/>
      <name val="Cambria"/>
      <scheme val="major"/>
    </font>
    <font>
      <b/>
      <sz val="10"/>
      <color indexed="8"/>
      <name val="Cambria"/>
      <scheme val="major"/>
    </font>
    <font>
      <b/>
      <sz val="10"/>
      <name val="Cambria"/>
      <scheme val="major"/>
    </font>
    <font>
      <sz val="12"/>
      <color theme="1"/>
      <name val="Cambria"/>
      <scheme val="major"/>
    </font>
    <font>
      <sz val="12"/>
      <name val="Cambria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0" fontId="3" fillId="0" borderId="1" xfId="0" applyFont="1" applyFill="1" applyBorder="1" applyAlignment="1">
      <alignment horizontal="center" textRotation="90"/>
    </xf>
    <xf numFmtId="0" fontId="3" fillId="0" borderId="1" xfId="0" applyFont="1" applyFill="1" applyBorder="1" applyAlignment="1">
      <alignment horizontal="left" textRotation="90"/>
    </xf>
    <xf numFmtId="0" fontId="4" fillId="0" borderId="1" xfId="0" applyFont="1" applyFill="1" applyBorder="1" applyAlignment="1">
      <alignment horizontal="left" textRotation="90"/>
    </xf>
    <xf numFmtId="0" fontId="4" fillId="0" borderId="1" xfId="0" applyFont="1" applyFill="1" applyBorder="1" applyAlignment="1">
      <alignment horizontal="center" textRotation="90"/>
    </xf>
    <xf numFmtId="0" fontId="3" fillId="0" borderId="0" xfId="0" applyFont="1" applyFill="1" applyAlignment="1">
      <alignment textRotation="90"/>
    </xf>
    <xf numFmtId="0" fontId="6" fillId="0" borderId="0" xfId="0" applyFont="1" applyFill="1"/>
    <xf numFmtId="0" fontId="6" fillId="0" borderId="0" xfId="0" applyFont="1" applyFill="1" applyAlignment="1">
      <alignment horizontal="left" vertical="top"/>
    </xf>
    <xf numFmtId="0" fontId="6" fillId="0" borderId="0" xfId="0" applyFont="1" applyFill="1" applyAlignment="1">
      <alignment horizontal="left"/>
    </xf>
    <xf numFmtId="0" fontId="7" fillId="0" borderId="1" xfId="0" applyFont="1" applyFill="1" applyBorder="1"/>
    <xf numFmtId="1" fontId="8" fillId="0" borderId="1" xfId="0" applyNumberFormat="1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0" fontId="7" fillId="0" borderId="0" xfId="0" applyFont="1" applyFill="1"/>
    <xf numFmtId="1" fontId="9" fillId="0" borderId="1" xfId="0" applyNumberFormat="1" applyFon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164" fontId="9" fillId="0" borderId="1" xfId="0" applyNumberFormat="1" applyFont="1" applyFill="1" applyBorder="1" applyAlignment="1">
      <alignment horizontal="center"/>
    </xf>
    <xf numFmtId="2" fontId="8" fillId="0" borderId="0" xfId="0" applyNumberFormat="1" applyFont="1" applyFill="1" applyAlignment="1">
      <alignment horizontal="center"/>
    </xf>
    <xf numFmtId="0" fontId="7" fillId="0" borderId="0" xfId="0" applyFont="1" applyFill="1" applyBorder="1"/>
    <xf numFmtId="1" fontId="8" fillId="0" borderId="1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7" fillId="0" borderId="0" xfId="0" applyFont="1"/>
    <xf numFmtId="0" fontId="10" fillId="0" borderId="1" xfId="0" applyFont="1" applyFill="1" applyBorder="1" applyAlignment="1">
      <alignment horizontal="left" vertical="top"/>
    </xf>
    <xf numFmtId="0" fontId="10" fillId="0" borderId="1" xfId="0" applyFont="1" applyFill="1" applyBorder="1" applyAlignment="1">
      <alignment horizontal="left"/>
    </xf>
    <xf numFmtId="0" fontId="10" fillId="0" borderId="1" xfId="0" applyFont="1" applyFill="1" applyBorder="1"/>
    <xf numFmtId="0" fontId="11" fillId="0" borderId="1" xfId="0" applyFont="1" applyFill="1" applyBorder="1" applyAlignment="1">
      <alignment horizontal="left" vertical="top"/>
    </xf>
    <xf numFmtId="0" fontId="11" fillId="0" borderId="1" xfId="0" applyFont="1" applyBorder="1" applyAlignment="1">
      <alignment horizontal="left" vertical="top"/>
    </xf>
    <xf numFmtId="0" fontId="11" fillId="0" borderId="1" xfId="0" applyFont="1" applyBorder="1"/>
    <xf numFmtId="0" fontId="10" fillId="0" borderId="1" xfId="0" applyFont="1" applyBorder="1" applyAlignment="1">
      <alignment horizontal="left" vertical="top"/>
    </xf>
    <xf numFmtId="0" fontId="10" fillId="0" borderId="1" xfId="0" applyFont="1" applyBorder="1" applyAlignment="1">
      <alignment horizontal="left"/>
    </xf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04"/>
  <sheetViews>
    <sheetView tabSelected="1" workbookViewId="0">
      <selection activeCell="N8" sqref="N8"/>
    </sheetView>
  </sheetViews>
  <sheetFormatPr baseColWidth="10" defaultColWidth="22.83203125" defaultRowHeight="16" x14ac:dyDescent="0"/>
  <cols>
    <col min="1" max="1" width="6.5" style="7" bestFit="1" customWidth="1"/>
    <col min="2" max="2" width="42" style="6" customWidth="1"/>
    <col min="3" max="3" width="19.6640625" style="8" customWidth="1"/>
    <col min="4" max="4" width="26" style="6" customWidth="1"/>
    <col min="5" max="5" width="6.5" style="6" bestFit="1" customWidth="1"/>
    <col min="6" max="6" width="5.83203125" style="6" bestFit="1" customWidth="1"/>
    <col min="7" max="7" width="7.1640625" style="6" bestFit="1" customWidth="1"/>
    <col min="8" max="8" width="6.5" style="6" bestFit="1" customWidth="1"/>
    <col min="9" max="11" width="5.1640625" style="6" bestFit="1" customWidth="1"/>
    <col min="12" max="12" width="5.83203125" style="6" bestFit="1" customWidth="1"/>
    <col min="13" max="13" width="7.1640625" style="6" bestFit="1" customWidth="1"/>
    <col min="14" max="15" width="5.83203125" style="6" bestFit="1" customWidth="1"/>
    <col min="16" max="17" width="7.1640625" style="6" bestFit="1" customWidth="1"/>
    <col min="18" max="18" width="5.83203125" style="6" bestFit="1" customWidth="1"/>
    <col min="19" max="19" width="7.1640625" style="6" bestFit="1" customWidth="1"/>
    <col min="20" max="20" width="5.6640625" style="6" bestFit="1" customWidth="1"/>
    <col min="21" max="26" width="5.83203125" style="6" bestFit="1" customWidth="1"/>
    <col min="27" max="27" width="5.5" style="6" customWidth="1"/>
    <col min="28" max="28" width="5.6640625" style="6" bestFit="1" customWidth="1"/>
    <col min="29" max="31" width="5.83203125" style="6" bestFit="1" customWidth="1"/>
    <col min="32" max="40" width="8" style="6" customWidth="1"/>
    <col min="41" max="16384" width="22.83203125" style="6"/>
  </cols>
  <sheetData>
    <row r="1" spans="1:31" s="5" customFormat="1" ht="146">
      <c r="A1" s="1" t="s">
        <v>0</v>
      </c>
      <c r="B1" s="2" t="s">
        <v>1</v>
      </c>
      <c r="C1" s="3" t="s">
        <v>2</v>
      </c>
      <c r="D1" s="2" t="s">
        <v>3</v>
      </c>
      <c r="E1" s="4" t="s">
        <v>280</v>
      </c>
      <c r="F1" s="4" t="s">
        <v>281</v>
      </c>
      <c r="G1" s="4" t="s">
        <v>282</v>
      </c>
      <c r="H1" s="4" t="s">
        <v>283</v>
      </c>
      <c r="I1" s="4" t="s">
        <v>284</v>
      </c>
      <c r="J1" s="4" t="s">
        <v>285</v>
      </c>
      <c r="K1" s="4" t="s">
        <v>286</v>
      </c>
      <c r="L1" s="4" t="s">
        <v>287</v>
      </c>
      <c r="M1" s="4" t="s">
        <v>158</v>
      </c>
      <c r="N1" s="4" t="s">
        <v>288</v>
      </c>
      <c r="O1" s="4" t="s">
        <v>289</v>
      </c>
      <c r="P1" s="4" t="s">
        <v>168</v>
      </c>
      <c r="Q1" s="4" t="s">
        <v>169</v>
      </c>
      <c r="R1" s="4" t="s">
        <v>170</v>
      </c>
      <c r="S1" s="4" t="s">
        <v>4</v>
      </c>
      <c r="T1" s="4" t="s">
        <v>276</v>
      </c>
      <c r="U1" s="4" t="s">
        <v>159</v>
      </c>
      <c r="V1" s="4" t="s">
        <v>160</v>
      </c>
      <c r="W1" s="4" t="s">
        <v>161</v>
      </c>
      <c r="X1" s="4" t="s">
        <v>162</v>
      </c>
      <c r="Y1" s="4" t="s">
        <v>163</v>
      </c>
      <c r="Z1" s="4" t="s">
        <v>164</v>
      </c>
      <c r="AA1" s="4" t="s">
        <v>5</v>
      </c>
      <c r="AB1" s="4" t="s">
        <v>277</v>
      </c>
      <c r="AC1" s="4" t="s">
        <v>165</v>
      </c>
      <c r="AD1" s="4" t="s">
        <v>166</v>
      </c>
      <c r="AE1" s="4" t="s">
        <v>167</v>
      </c>
    </row>
    <row r="2" spans="1:31" s="13" customFormat="1" ht="15">
      <c r="A2" s="24" t="s">
        <v>95</v>
      </c>
      <c r="B2" s="25" t="s">
        <v>171</v>
      </c>
      <c r="C2" s="25" t="s">
        <v>208</v>
      </c>
      <c r="D2" s="26" t="s">
        <v>267</v>
      </c>
      <c r="E2" s="10"/>
      <c r="F2" s="11"/>
      <c r="G2" s="11"/>
      <c r="H2" s="10"/>
      <c r="I2" s="10"/>
      <c r="J2" s="10"/>
      <c r="K2" s="10"/>
      <c r="L2" s="11"/>
      <c r="M2" s="11"/>
      <c r="N2" s="12"/>
      <c r="O2" s="12"/>
      <c r="P2" s="11">
        <v>13.688040018190026</v>
      </c>
      <c r="Q2" s="11">
        <v>5.5122999999999998</v>
      </c>
      <c r="R2" s="11">
        <v>0.31085999999999997</v>
      </c>
      <c r="S2" s="11">
        <v>17.732419738789165</v>
      </c>
      <c r="T2" s="12">
        <v>3.74</v>
      </c>
      <c r="U2" s="11">
        <v>0.28980158730158728</v>
      </c>
      <c r="V2" s="11">
        <v>0.68253968253968256</v>
      </c>
      <c r="W2" s="11"/>
      <c r="X2" s="11"/>
      <c r="Y2" s="11"/>
      <c r="Z2" s="11"/>
      <c r="AA2" s="11"/>
      <c r="AB2" s="12">
        <v>4.0449999999999999</v>
      </c>
      <c r="AC2" s="12"/>
      <c r="AD2" s="12"/>
      <c r="AE2" s="12"/>
    </row>
    <row r="3" spans="1:31" s="13" customFormat="1" ht="15">
      <c r="A3" s="24" t="s">
        <v>96</v>
      </c>
      <c r="B3" s="25" t="s">
        <v>171</v>
      </c>
      <c r="C3" s="25" t="s">
        <v>208</v>
      </c>
      <c r="D3" s="26" t="s">
        <v>267</v>
      </c>
      <c r="E3" s="10">
        <v>72.624481327800822</v>
      </c>
      <c r="F3" s="11">
        <v>0</v>
      </c>
      <c r="G3" s="11">
        <v>0.85062240663900412</v>
      </c>
      <c r="H3" s="10">
        <v>260.63278008298755</v>
      </c>
      <c r="I3" s="10">
        <v>129.40871369294604</v>
      </c>
      <c r="J3" s="10">
        <v>49.896265560165972</v>
      </c>
      <c r="K3" s="10">
        <v>19.273858921161828</v>
      </c>
      <c r="L3" s="11">
        <v>5.1867219917012451E-2</v>
      </c>
      <c r="M3" s="11">
        <v>7.2302904564315345</v>
      </c>
      <c r="N3" s="12">
        <v>2.0746887966804978E-2</v>
      </c>
      <c r="O3" s="12">
        <v>0.487551867219917</v>
      </c>
      <c r="P3" s="11"/>
      <c r="Q3" s="11"/>
      <c r="R3" s="11"/>
      <c r="S3" s="11"/>
      <c r="T3" s="12">
        <v>4.04</v>
      </c>
      <c r="U3" s="11">
        <v>0.31572854291417157</v>
      </c>
      <c r="V3" s="11">
        <v>0.74251497005988021</v>
      </c>
      <c r="W3" s="11">
        <f>E3*1000/10000/40.08*2</f>
        <v>0.36239761141617177</v>
      </c>
      <c r="X3" s="11">
        <f>J3*1000/10000/24.305*2</f>
        <v>0.41058436996639353</v>
      </c>
      <c r="Y3" s="11">
        <f>I3*1000/10000/39.1</f>
        <v>0.33096857721981082</v>
      </c>
      <c r="Z3" s="11">
        <f>K3*1000/10000/22.99</f>
        <v>8.3835836977650416E-2</v>
      </c>
      <c r="AA3" s="11">
        <f>SUM(U3:Z3)</f>
        <v>2.2460299085540782</v>
      </c>
      <c r="AB3" s="12">
        <v>4.0519999999999996</v>
      </c>
      <c r="AC3" s="12">
        <v>43.749529190207234</v>
      </c>
      <c r="AD3" s="12">
        <v>20.939736346511246</v>
      </c>
      <c r="AE3" s="12">
        <v>35.31073446328152</v>
      </c>
    </row>
    <row r="4" spans="1:31" s="13" customFormat="1" ht="15">
      <c r="A4" s="28" t="s">
        <v>229</v>
      </c>
      <c r="B4" s="29" t="s">
        <v>172</v>
      </c>
      <c r="C4" s="26" t="s">
        <v>208</v>
      </c>
      <c r="D4" s="29" t="s">
        <v>266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</row>
    <row r="5" spans="1:31" s="13" customFormat="1" ht="15">
      <c r="A5" s="24" t="s">
        <v>60</v>
      </c>
      <c r="B5" s="25" t="s">
        <v>172</v>
      </c>
      <c r="C5" s="25" t="s">
        <v>208</v>
      </c>
      <c r="D5" s="29" t="s">
        <v>268</v>
      </c>
      <c r="E5" s="10">
        <v>1584.9507389162563</v>
      </c>
      <c r="F5" s="11">
        <v>1.0960591133004927</v>
      </c>
      <c r="G5" s="11">
        <v>4.2364532019704439</v>
      </c>
      <c r="H5" s="10">
        <v>1396.2438423645322</v>
      </c>
      <c r="I5" s="10">
        <v>475.14778325123154</v>
      </c>
      <c r="J5" s="10">
        <v>180.11083743842366</v>
      </c>
      <c r="K5" s="10">
        <v>42.512315270935964</v>
      </c>
      <c r="L5" s="11">
        <v>0.27093596059113301</v>
      </c>
      <c r="M5" s="11">
        <v>39.938423645320199</v>
      </c>
      <c r="N5" s="12">
        <v>11.970443349753696</v>
      </c>
      <c r="O5" s="12">
        <v>11.822660098522169</v>
      </c>
      <c r="P5" s="11">
        <v>35.61863339819169</v>
      </c>
      <c r="Q5" s="11"/>
      <c r="R5" s="11"/>
      <c r="S5" s="11"/>
      <c r="T5" s="12">
        <v>3.83</v>
      </c>
      <c r="U5" s="11"/>
      <c r="V5" s="11"/>
      <c r="W5" s="11"/>
      <c r="X5" s="11"/>
      <c r="Y5" s="11"/>
      <c r="Z5" s="11"/>
      <c r="AA5" s="11"/>
      <c r="AB5" s="12"/>
      <c r="AC5" s="12"/>
      <c r="AD5" s="12"/>
      <c r="AE5" s="12"/>
    </row>
    <row r="6" spans="1:31" s="13" customFormat="1" ht="15">
      <c r="A6" s="28" t="s">
        <v>212</v>
      </c>
      <c r="B6" s="29" t="s">
        <v>172</v>
      </c>
      <c r="C6" s="26" t="s">
        <v>208</v>
      </c>
      <c r="D6" s="29" t="s">
        <v>266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</row>
    <row r="7" spans="1:31" s="13" customFormat="1" ht="15">
      <c r="A7" s="24" t="s">
        <v>93</v>
      </c>
      <c r="B7" s="25" t="s">
        <v>156</v>
      </c>
      <c r="C7" s="25" t="s">
        <v>208</v>
      </c>
      <c r="D7" s="26" t="s">
        <v>267</v>
      </c>
      <c r="E7" s="10">
        <v>62.047817047817055</v>
      </c>
      <c r="F7" s="11">
        <v>2.0790020790020791E-2</v>
      </c>
      <c r="G7" s="11">
        <v>0.49896049896049899</v>
      </c>
      <c r="H7" s="10">
        <v>417.54677754677755</v>
      </c>
      <c r="I7" s="10">
        <v>68.191268191268193</v>
      </c>
      <c r="J7" s="10">
        <v>43.378378378378386</v>
      </c>
      <c r="K7" s="10">
        <v>16.735966735966741</v>
      </c>
      <c r="L7" s="11">
        <v>0.12474012474012475</v>
      </c>
      <c r="M7" s="11">
        <v>7.0893970893970915</v>
      </c>
      <c r="N7" s="12">
        <v>5.5509355509355522</v>
      </c>
      <c r="O7" s="12">
        <v>0.84199584199584199</v>
      </c>
      <c r="P7" s="11"/>
      <c r="Q7" s="11"/>
      <c r="R7" s="11"/>
      <c r="S7" s="11"/>
      <c r="T7" s="12">
        <v>4.0199999999999996</v>
      </c>
      <c r="U7" s="11">
        <v>0</v>
      </c>
      <c r="V7" s="11">
        <v>0.59354838709677415</v>
      </c>
      <c r="W7" s="11">
        <f>E7*1000/10000/40.08*2</f>
        <v>0.30961984554798933</v>
      </c>
      <c r="X7" s="11">
        <f>J7*1000/10000/24.305*2</f>
        <v>0.35695024380480056</v>
      </c>
      <c r="Y7" s="11">
        <f>I7*1000/10000/39.1</f>
        <v>0.17440222043802606</v>
      </c>
      <c r="Z7" s="11">
        <f>K7*1000/10000/22.99</f>
        <v>7.2796723514426884E-2</v>
      </c>
      <c r="AA7" s="11">
        <f>SUM(U7:Z7)</f>
        <v>1.507317420402017</v>
      </c>
      <c r="AB7" s="12">
        <v>4.266</v>
      </c>
      <c r="AC7" s="12">
        <v>43.673786407767032</v>
      </c>
      <c r="AD7" s="12">
        <v>17.588349514562502</v>
      </c>
      <c r="AE7" s="12">
        <v>38.737864077670473</v>
      </c>
    </row>
    <row r="8" spans="1:31" s="13" customFormat="1" ht="15">
      <c r="A8" s="24" t="s">
        <v>94</v>
      </c>
      <c r="B8" s="25" t="s">
        <v>156</v>
      </c>
      <c r="C8" s="25" t="s">
        <v>208</v>
      </c>
      <c r="D8" s="26" t="s">
        <v>267</v>
      </c>
      <c r="E8" s="10">
        <v>8.2695810564663024</v>
      </c>
      <c r="F8" s="11">
        <v>0</v>
      </c>
      <c r="G8" s="11">
        <v>0.33697632058287796</v>
      </c>
      <c r="H8" s="10">
        <v>85.054644808743177</v>
      </c>
      <c r="I8" s="10">
        <v>21.584699453551913</v>
      </c>
      <c r="J8" s="10">
        <v>6.7030965391621127</v>
      </c>
      <c r="K8" s="10">
        <v>0.11839708561020036</v>
      </c>
      <c r="L8" s="11">
        <v>0.20947176684881602</v>
      </c>
      <c r="M8" s="11">
        <v>1.5846994535519126</v>
      </c>
      <c r="N8" s="12">
        <v>2.2586520947176685</v>
      </c>
      <c r="O8" s="12">
        <v>3.7522768670309654</v>
      </c>
      <c r="P8" s="11">
        <v>6.3372850847247326</v>
      </c>
      <c r="Q8" s="11">
        <v>1.0866</v>
      </c>
      <c r="R8" s="11">
        <v>5.2929999999999998E-2</v>
      </c>
      <c r="S8" s="11">
        <v>20.529000566786323</v>
      </c>
      <c r="T8" s="12">
        <v>4.3499999999999996</v>
      </c>
      <c r="U8" s="11">
        <v>0</v>
      </c>
      <c r="V8" s="11">
        <v>0.45418326693227101</v>
      </c>
      <c r="W8" s="11">
        <f>E8*1000/10000/40.08*2</f>
        <v>4.1265374533264981E-2</v>
      </c>
      <c r="X8" s="11">
        <f>J8*1000/10000/24.305*2</f>
        <v>5.5158169423263639E-2</v>
      </c>
      <c r="Y8" s="11">
        <f>I8*1000/10000/39.1</f>
        <v>5.5203834919570108E-2</v>
      </c>
      <c r="Z8" s="11">
        <f>K8*1000/10000/22.99</f>
        <v>5.1499384780426434E-4</v>
      </c>
      <c r="AA8" s="11">
        <f>SUM(U8:Z8)</f>
        <v>0.60632563965617414</v>
      </c>
      <c r="AB8" s="12">
        <v>4.5670000000000002</v>
      </c>
      <c r="AC8" s="12">
        <v>57.999247640973536</v>
      </c>
      <c r="AD8" s="12">
        <v>7.7662890921623742</v>
      </c>
      <c r="AE8" s="12">
        <v>34.234463266864097</v>
      </c>
    </row>
    <row r="9" spans="1:31" s="13" customFormat="1" ht="15">
      <c r="A9" s="24" t="s">
        <v>42</v>
      </c>
      <c r="B9" s="25" t="s">
        <v>187</v>
      </c>
      <c r="C9" s="25" t="s">
        <v>208</v>
      </c>
      <c r="D9" s="26" t="s">
        <v>278</v>
      </c>
      <c r="E9" s="10">
        <v>2458.5466377440343</v>
      </c>
      <c r="F9" s="11">
        <v>0.17353579175704989</v>
      </c>
      <c r="G9" s="11">
        <v>2.9609544468546636</v>
      </c>
      <c r="H9" s="10">
        <v>1924.9457700650757</v>
      </c>
      <c r="I9" s="10">
        <v>222.47288503253796</v>
      </c>
      <c r="J9" s="10">
        <v>278.1236442516269</v>
      </c>
      <c r="K9" s="10">
        <v>39.555314533622557</v>
      </c>
      <c r="L9" s="11">
        <v>0.54229934924078094</v>
      </c>
      <c r="M9" s="11">
        <v>27.212581344902382</v>
      </c>
      <c r="N9" s="12">
        <v>10.455531453362255</v>
      </c>
      <c r="O9" s="12">
        <v>1.3123644251626896</v>
      </c>
      <c r="P9" s="11">
        <v>32.116384555813717</v>
      </c>
      <c r="Q9" s="11">
        <v>14.0169</v>
      </c>
      <c r="R9" s="11">
        <v>0.76403999999999994</v>
      </c>
      <c r="S9" s="11">
        <v>18.345767237317418</v>
      </c>
      <c r="T9" s="12">
        <v>4.16</v>
      </c>
      <c r="U9" s="11">
        <v>0.4264299802761341</v>
      </c>
      <c r="V9" s="11">
        <v>0.3629191321499014</v>
      </c>
      <c r="W9" s="11">
        <f>E9*1000/10000/40.08*2</f>
        <v>12.268196795129912</v>
      </c>
      <c r="X9" s="11">
        <f>J9*1000/10000/24.305*2</f>
        <v>2.2886125838438751</v>
      </c>
      <c r="Y9" s="11">
        <f>I9*1000/10000/39.1</f>
        <v>0.56898436069702796</v>
      </c>
      <c r="Z9" s="11">
        <f>K9*1000/10000/22.99</f>
        <v>0.17205443468300374</v>
      </c>
      <c r="AA9" s="11">
        <f>SUM(U9:Z9)</f>
        <v>16.087197286779855</v>
      </c>
      <c r="AB9" s="12">
        <v>3.95</v>
      </c>
      <c r="AC9" s="12"/>
      <c r="AD9" s="12"/>
      <c r="AE9" s="12"/>
    </row>
    <row r="10" spans="1:31" s="13" customFormat="1" ht="15">
      <c r="A10" s="24" t="s">
        <v>145</v>
      </c>
      <c r="B10" s="25" t="s">
        <v>188</v>
      </c>
      <c r="C10" s="25" t="s">
        <v>208</v>
      </c>
      <c r="D10" s="26" t="s">
        <v>157</v>
      </c>
      <c r="E10" s="10">
        <v>1326.1191244949946</v>
      </c>
      <c r="F10" s="11">
        <v>1.4356351305307222</v>
      </c>
      <c r="G10" s="11">
        <v>5.2423485254111704</v>
      </c>
      <c r="H10" s="10">
        <v>1685.2755828857921</v>
      </c>
      <c r="I10" s="10">
        <v>176.65388942071078</v>
      </c>
      <c r="J10" s="10">
        <v>382.71986327670788</v>
      </c>
      <c r="K10" s="10">
        <v>58.832010989783612</v>
      </c>
      <c r="L10" s="11">
        <v>2.552244739019681</v>
      </c>
      <c r="M10" s="11">
        <v>15.984118356508148</v>
      </c>
      <c r="N10" s="11">
        <v>9.9889399077334105</v>
      </c>
      <c r="O10" s="11">
        <v>6.1345788781983686</v>
      </c>
      <c r="P10" s="11">
        <v>83.63</v>
      </c>
      <c r="Q10" s="11">
        <v>36.7879</v>
      </c>
      <c r="R10" s="11">
        <v>0.78617999999999999</v>
      </c>
      <c r="S10" s="11">
        <v>46.793228013940826</v>
      </c>
      <c r="T10" s="12">
        <v>4.75</v>
      </c>
      <c r="U10" s="11">
        <v>0.21</v>
      </c>
      <c r="V10" s="11">
        <v>2.21</v>
      </c>
      <c r="W10" s="11">
        <f>E10*1000/10000/40.08*2</f>
        <v>6.6173609006736251</v>
      </c>
      <c r="X10" s="11">
        <f>J10*1000/10000/24.305*2</f>
        <v>3.1493097163275694</v>
      </c>
      <c r="Y10" s="11">
        <f>I10*1000/10000/39.1</f>
        <v>0.45180022869747005</v>
      </c>
      <c r="Z10" s="11">
        <f>K10*1000/10000/22.99</f>
        <v>0.25590261413563992</v>
      </c>
      <c r="AA10" s="11">
        <f>SUM(U10:Z10)</f>
        <v>12.894373459834304</v>
      </c>
      <c r="AB10" s="12">
        <v>4.12</v>
      </c>
      <c r="AC10" s="12"/>
      <c r="AD10" s="12"/>
      <c r="AE10" s="12"/>
    </row>
    <row r="11" spans="1:31" s="13" customFormat="1" ht="15">
      <c r="A11" s="24" t="s">
        <v>92</v>
      </c>
      <c r="B11" s="25" t="s">
        <v>192</v>
      </c>
      <c r="C11" s="25" t="s">
        <v>208</v>
      </c>
      <c r="D11" s="26" t="s">
        <v>267</v>
      </c>
      <c r="E11" s="10">
        <v>41.214689265536727</v>
      </c>
      <c r="F11" s="11">
        <v>9.4161958568738241E-3</v>
      </c>
      <c r="G11" s="11">
        <v>0.27306967984934089</v>
      </c>
      <c r="H11" s="10">
        <v>320.00941619585689</v>
      </c>
      <c r="I11" s="10">
        <v>40.235404896421848</v>
      </c>
      <c r="J11" s="10">
        <v>26.610169491525426</v>
      </c>
      <c r="K11" s="10">
        <v>8.9265536723163841</v>
      </c>
      <c r="L11" s="11">
        <v>0.14124293785310735</v>
      </c>
      <c r="M11" s="11">
        <v>2.4011299435028248</v>
      </c>
      <c r="N11" s="12">
        <v>3.7758945386064036</v>
      </c>
      <c r="O11" s="12">
        <v>1.2429378531073447</v>
      </c>
      <c r="P11" s="11">
        <v>6.6348137691388569</v>
      </c>
      <c r="Q11" s="11">
        <v>2.9809999999999999</v>
      </c>
      <c r="R11" s="11">
        <v>0.16299</v>
      </c>
      <c r="S11" s="11">
        <v>18.2894656113872</v>
      </c>
      <c r="T11" s="12">
        <v>4.21</v>
      </c>
      <c r="U11" s="11">
        <v>0</v>
      </c>
      <c r="V11" s="11">
        <v>0.38415841584158417</v>
      </c>
      <c r="W11" s="11">
        <f>E11*1000/10000/40.08*2</f>
        <v>0.20566212208351664</v>
      </c>
      <c r="X11" s="11">
        <f>J11*1000/10000/24.305*2</f>
        <v>0.21896868538593234</v>
      </c>
      <c r="Y11" s="11">
        <f>I11*1000/10000/39.1</f>
        <v>0.10290384883995356</v>
      </c>
      <c r="Z11" s="11">
        <f>K11*1000/10000/22.99</f>
        <v>3.8827984655573661E-2</v>
      </c>
      <c r="AA11" s="11">
        <f>SUM(U11:Z11)</f>
        <v>0.9505210568065604</v>
      </c>
      <c r="AB11" s="12">
        <v>4.2709999999999999</v>
      </c>
      <c r="AC11" s="12"/>
      <c r="AD11" s="12"/>
      <c r="AE11" s="12"/>
    </row>
    <row r="12" spans="1:31" s="13" customFormat="1" ht="15">
      <c r="A12" s="28" t="s">
        <v>235</v>
      </c>
      <c r="B12" s="29" t="s">
        <v>176</v>
      </c>
      <c r="C12" s="26" t="s">
        <v>208</v>
      </c>
      <c r="D12" s="29" t="s">
        <v>266</v>
      </c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</row>
    <row r="13" spans="1:31" s="13" customFormat="1" ht="15">
      <c r="A13" s="28" t="s">
        <v>236</v>
      </c>
      <c r="B13" s="29" t="s">
        <v>176</v>
      </c>
      <c r="C13" s="26" t="s">
        <v>208</v>
      </c>
      <c r="D13" s="29" t="s">
        <v>266</v>
      </c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</row>
    <row r="14" spans="1:31" s="13" customFormat="1" ht="15">
      <c r="A14" s="28" t="s">
        <v>219</v>
      </c>
      <c r="B14" s="29" t="s">
        <v>176</v>
      </c>
      <c r="C14" s="26" t="s">
        <v>208</v>
      </c>
      <c r="D14" s="29" t="s">
        <v>266</v>
      </c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</row>
    <row r="15" spans="1:31" s="13" customFormat="1" ht="15">
      <c r="A15" s="24" t="s">
        <v>18</v>
      </c>
      <c r="B15" s="25" t="s">
        <v>15</v>
      </c>
      <c r="C15" s="25" t="s">
        <v>208</v>
      </c>
      <c r="D15" s="26" t="s">
        <v>7</v>
      </c>
      <c r="E15" s="10">
        <v>112.48936170212764</v>
      </c>
      <c r="F15" s="11">
        <v>2.1276595744680851E-2</v>
      </c>
      <c r="G15" s="11">
        <v>0.5</v>
      </c>
      <c r="H15" s="10">
        <v>415.07446808510639</v>
      </c>
      <c r="I15" s="10">
        <v>45.797872340425528</v>
      </c>
      <c r="J15" s="10">
        <v>37.914893617021278</v>
      </c>
      <c r="K15" s="10">
        <v>8.6276595744680851</v>
      </c>
      <c r="L15" s="11">
        <v>0.19148936170212763</v>
      </c>
      <c r="M15" s="11">
        <v>1.904255319148936</v>
      </c>
      <c r="N15" s="12">
        <v>1.7872340425531916</v>
      </c>
      <c r="O15" s="12">
        <v>0.14893617021276595</v>
      </c>
      <c r="P15" s="11">
        <v>12.763168673711755</v>
      </c>
      <c r="Q15" s="11">
        <v>2.7126000000000001</v>
      </c>
      <c r="R15" s="11">
        <v>0.15149000000000001</v>
      </c>
      <c r="S15" s="11">
        <v>17.906132417981382</v>
      </c>
      <c r="T15" s="12">
        <v>4.0999999999999996</v>
      </c>
      <c r="U15" s="11">
        <v>0.27841269841269839</v>
      </c>
      <c r="V15" s="11">
        <v>0.38888888888888895</v>
      </c>
      <c r="W15" s="11">
        <f>E15*1000/10000/40.08*2</f>
        <v>0.56132416019025777</v>
      </c>
      <c r="X15" s="11">
        <f>J15*1000/10000/24.305*2</f>
        <v>0.31199254159244005</v>
      </c>
      <c r="Y15" s="11">
        <f>I15*1000/10000/39.1</f>
        <v>0.11713010828753331</v>
      </c>
      <c r="Z15" s="11">
        <f>K15*1000/10000/22.99</f>
        <v>3.7527879836746783E-2</v>
      </c>
      <c r="AA15" s="11">
        <f>SUM(U15:Z15)</f>
        <v>1.6952762772085652</v>
      </c>
      <c r="AB15" s="12">
        <v>4.0810000000000004</v>
      </c>
      <c r="AC15" s="12">
        <v>51.880097384591537</v>
      </c>
      <c r="AD15" s="12">
        <v>7.7122798952342366</v>
      </c>
      <c r="AE15" s="12">
        <v>40.407622720174224</v>
      </c>
    </row>
    <row r="16" spans="1:31" s="13" customFormat="1" ht="15">
      <c r="A16" s="24" t="s">
        <v>19</v>
      </c>
      <c r="B16" s="25" t="s">
        <v>15</v>
      </c>
      <c r="C16" s="25" t="s">
        <v>208</v>
      </c>
      <c r="D16" s="26" t="s">
        <v>7</v>
      </c>
      <c r="E16" s="10">
        <v>127.97777777777779</v>
      </c>
      <c r="F16" s="11">
        <v>7.7777777777777779E-2</v>
      </c>
      <c r="G16" s="11">
        <v>0.96666666666666656</v>
      </c>
      <c r="H16" s="10">
        <v>609.70000000000005</v>
      </c>
      <c r="I16" s="10">
        <v>40.366666666666667</v>
      </c>
      <c r="J16" s="10">
        <v>56.966666666666669</v>
      </c>
      <c r="K16" s="10">
        <v>3.0111111111111111</v>
      </c>
      <c r="L16" s="11">
        <v>0.4555555555555556</v>
      </c>
      <c r="M16" s="11">
        <v>5.6222222222222218</v>
      </c>
      <c r="N16" s="12">
        <v>1.9222222222222221</v>
      </c>
      <c r="O16" s="12">
        <v>0.41111111111111104</v>
      </c>
      <c r="P16" s="11">
        <v>15.827848101265829</v>
      </c>
      <c r="Q16" s="11">
        <v>5.3510999999999997</v>
      </c>
      <c r="R16" s="11">
        <v>0.32408999999999999</v>
      </c>
      <c r="S16" s="11">
        <v>16.511154308988242</v>
      </c>
      <c r="T16" s="12">
        <v>4.0999999999999996</v>
      </c>
      <c r="U16" s="11">
        <v>0.46731517509727633</v>
      </c>
      <c r="V16" s="11">
        <v>0.51750972762645919</v>
      </c>
      <c r="W16" s="11">
        <f>E16*1000/10000/40.08*2</f>
        <v>0.63861166555777349</v>
      </c>
      <c r="X16" s="11">
        <f>J16*1000/10000/24.305*2</f>
        <v>0.46876500034286506</v>
      </c>
      <c r="Y16" s="11">
        <f>I16*1000/10000/39.1</f>
        <v>0.10323955669224209</v>
      </c>
      <c r="Z16" s="11">
        <f>K16*1000/10000/22.99</f>
        <v>1.3097481997003529E-2</v>
      </c>
      <c r="AA16" s="11">
        <f>SUM(U16:Z16)</f>
        <v>2.2085386073136193</v>
      </c>
      <c r="AB16" s="12">
        <v>3.9260000000000002</v>
      </c>
      <c r="AC16" s="12">
        <v>44.993795484574996</v>
      </c>
      <c r="AD16" s="12">
        <v>10.988408556070468</v>
      </c>
      <c r="AE16" s="12">
        <v>44.017795959354537</v>
      </c>
    </row>
    <row r="17" spans="1:32" s="13" customFormat="1" ht="15">
      <c r="A17" s="24" t="s">
        <v>20</v>
      </c>
      <c r="B17" s="25" t="s">
        <v>15</v>
      </c>
      <c r="C17" s="25" t="s">
        <v>208</v>
      </c>
      <c r="D17" s="26" t="s">
        <v>7</v>
      </c>
      <c r="E17" s="10">
        <v>73.132183908045974</v>
      </c>
      <c r="F17" s="11">
        <v>0.31609195402298856</v>
      </c>
      <c r="G17" s="11">
        <v>1.8582375478927204</v>
      </c>
      <c r="H17" s="10">
        <v>688.55363984674329</v>
      </c>
      <c r="I17" s="10">
        <v>57.71072796934866</v>
      </c>
      <c r="J17" s="10">
        <v>59.837164750957861</v>
      </c>
      <c r="K17" s="10">
        <v>15.14367816091954</v>
      </c>
      <c r="L17" s="11">
        <v>0.13409961685823757</v>
      </c>
      <c r="M17" s="11">
        <v>3.8601532567049812</v>
      </c>
      <c r="N17" s="12">
        <v>8.840996168582377</v>
      </c>
      <c r="O17" s="12">
        <v>8.0363984674329512</v>
      </c>
      <c r="P17" s="11">
        <v>13.87</v>
      </c>
      <c r="Q17" s="11">
        <v>3.3403</v>
      </c>
      <c r="R17" s="11">
        <v>0.19267999999999999</v>
      </c>
      <c r="S17" s="11">
        <v>17.335997508822921</v>
      </c>
      <c r="T17" s="12">
        <v>3.89</v>
      </c>
      <c r="U17" s="11">
        <v>0</v>
      </c>
      <c r="V17" s="11">
        <v>0.35826771653543305</v>
      </c>
      <c r="W17" s="11">
        <f>E17*1000/10000/40.08*2</f>
        <v>0.36493105742537912</v>
      </c>
      <c r="X17" s="11">
        <f>J17*1000/10000/24.305*2</f>
        <v>0.49238563876533931</v>
      </c>
      <c r="Y17" s="11">
        <f>I17*1000/10000/39.1</f>
        <v>0.14759776974257971</v>
      </c>
      <c r="Z17" s="11">
        <f>K17*1000/10000/22.99</f>
        <v>6.5870718403303788E-2</v>
      </c>
      <c r="AA17" s="11">
        <f>SUM(U17:Z17)</f>
        <v>1.429052900872035</v>
      </c>
      <c r="AB17" s="12">
        <v>4.2590000000000003</v>
      </c>
      <c r="AC17" s="12">
        <v>44.144599563767095</v>
      </c>
      <c r="AD17" s="12">
        <v>26.776652977085682</v>
      </c>
      <c r="AE17" s="12">
        <v>29.078747459147216</v>
      </c>
    </row>
    <row r="18" spans="1:32" s="13" customFormat="1" ht="15">
      <c r="A18" s="27" t="s">
        <v>91</v>
      </c>
      <c r="B18" s="25" t="s">
        <v>171</v>
      </c>
      <c r="C18" s="25" t="s">
        <v>209</v>
      </c>
      <c r="D18" s="26" t="s">
        <v>267</v>
      </c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5">
        <v>21.99268557872886</v>
      </c>
      <c r="Q18" s="15">
        <v>7.19</v>
      </c>
      <c r="R18" s="15">
        <v>0.4</v>
      </c>
      <c r="S18" s="15">
        <v>17.98</v>
      </c>
      <c r="T18" s="16">
        <v>4.0599999999999996</v>
      </c>
      <c r="U18" s="15">
        <v>0.43</v>
      </c>
      <c r="V18" s="15">
        <v>0.72</v>
      </c>
      <c r="W18" s="15"/>
      <c r="X18" s="15"/>
      <c r="Y18" s="15"/>
      <c r="Z18" s="15"/>
      <c r="AA18" s="15"/>
      <c r="AB18" s="16">
        <v>3.99</v>
      </c>
      <c r="AC18" s="16"/>
      <c r="AD18" s="16"/>
      <c r="AE18" s="16"/>
      <c r="AF18" s="17"/>
    </row>
    <row r="19" spans="1:32" s="13" customFormat="1" ht="15">
      <c r="A19" s="28" t="s">
        <v>228</v>
      </c>
      <c r="B19" s="29" t="s">
        <v>172</v>
      </c>
      <c r="C19" s="26" t="s">
        <v>209</v>
      </c>
      <c r="D19" s="29" t="s">
        <v>266</v>
      </c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</row>
    <row r="20" spans="1:32" s="13" customFormat="1" ht="15">
      <c r="A20" s="24" t="s">
        <v>59</v>
      </c>
      <c r="B20" s="25" t="s">
        <v>156</v>
      </c>
      <c r="C20" s="25" t="s">
        <v>209</v>
      </c>
      <c r="D20" s="29" t="s">
        <v>268</v>
      </c>
      <c r="E20" s="10">
        <v>52.13483146067415</v>
      </c>
      <c r="F20" s="11">
        <v>0.39325842696629215</v>
      </c>
      <c r="G20" s="11">
        <v>2.0674157303370784</v>
      </c>
      <c r="H20" s="10">
        <v>933.87640449438186</v>
      </c>
      <c r="I20" s="10">
        <v>80.988764044943821</v>
      </c>
      <c r="J20" s="10">
        <v>31.303370786516854</v>
      </c>
      <c r="K20" s="10">
        <v>28.40449438202247</v>
      </c>
      <c r="L20" s="11">
        <v>0.29213483146067415</v>
      </c>
      <c r="M20" s="11">
        <v>8.6404494382022463</v>
      </c>
      <c r="N20" s="12">
        <v>11.202247191011235</v>
      </c>
      <c r="O20" s="12">
        <v>9.3483146067415728</v>
      </c>
      <c r="P20" s="11">
        <v>16.938266871165691</v>
      </c>
      <c r="Q20" s="11">
        <v>5.5496999999999996</v>
      </c>
      <c r="R20" s="11">
        <v>0.30186000000000002</v>
      </c>
      <c r="S20" s="11">
        <v>18.385012919896642</v>
      </c>
      <c r="T20" s="12">
        <v>3.73</v>
      </c>
      <c r="U20" s="11">
        <v>0.3918972332015811</v>
      </c>
      <c r="V20" s="11">
        <v>0.38339920948616607</v>
      </c>
      <c r="W20" s="11">
        <f>E20*1000/10000/40.08*2</f>
        <v>0.26015384960416243</v>
      </c>
      <c r="X20" s="11">
        <f>J20*1000/10000/24.305*2</f>
        <v>0.25758791019557176</v>
      </c>
      <c r="Y20" s="11">
        <f>I20*1000/10000/39.1</f>
        <v>0.2071323888617489</v>
      </c>
      <c r="Z20" s="11">
        <f>K20*1000/10000/22.99</f>
        <v>0.12355151971301641</v>
      </c>
      <c r="AA20" s="11">
        <f>SUM(U20:Z20)</f>
        <v>1.6237221110622466</v>
      </c>
      <c r="AB20" s="12">
        <v>4.0789999999999997</v>
      </c>
      <c r="AC20" s="12">
        <v>38.90331575937121</v>
      </c>
      <c r="AD20" s="12">
        <v>12.309987849279109</v>
      </c>
      <c r="AE20" s="12">
        <v>48.786696391349686</v>
      </c>
    </row>
    <row r="21" spans="1:32" s="13" customFormat="1" ht="15">
      <c r="A21" s="24" t="s">
        <v>83</v>
      </c>
      <c r="B21" s="25" t="s">
        <v>196</v>
      </c>
      <c r="C21" s="25" t="s">
        <v>209</v>
      </c>
      <c r="D21" s="26" t="s">
        <v>267</v>
      </c>
      <c r="E21" s="10">
        <v>21.462093862815884</v>
      </c>
      <c r="F21" s="11">
        <v>6.3176895306859202E-2</v>
      </c>
      <c r="G21" s="11">
        <v>0.89350180505415167</v>
      </c>
      <c r="H21" s="10">
        <v>282.68953068592054</v>
      </c>
      <c r="I21" s="10">
        <v>38.763537906137188</v>
      </c>
      <c r="J21" s="10">
        <v>16.633574007220219</v>
      </c>
      <c r="K21" s="10">
        <v>4.4675090252707577</v>
      </c>
      <c r="L21" s="11">
        <v>9.9277978339350176E-2</v>
      </c>
      <c r="M21" s="11">
        <v>1.5703971119133571</v>
      </c>
      <c r="N21" s="12">
        <v>3.1859205776173281</v>
      </c>
      <c r="O21" s="12">
        <v>2.6534296028880866</v>
      </c>
      <c r="P21" s="11">
        <v>10.555975534327597</v>
      </c>
      <c r="Q21" s="11">
        <v>2.2841999999999998</v>
      </c>
      <c r="R21" s="11">
        <v>0.16616</v>
      </c>
      <c r="S21" s="11">
        <v>13.74699085219066</v>
      </c>
      <c r="T21" s="12">
        <v>4.04</v>
      </c>
      <c r="U21" s="11">
        <v>0</v>
      </c>
      <c r="V21" s="11">
        <v>0.61876247504990023</v>
      </c>
      <c r="W21" s="11">
        <f>E21*1000/10000/40.08*2</f>
        <v>0.1070962767605583</v>
      </c>
      <c r="X21" s="11">
        <f>J21*1000/10000/24.305*2</f>
        <v>0.13687368037210629</v>
      </c>
      <c r="Y21" s="11">
        <f>I21*1000/10000/39.1</f>
        <v>9.9139483135900722E-2</v>
      </c>
      <c r="Z21" s="11">
        <f>K21*1000/10000/22.99</f>
        <v>1.9432401153852797E-2</v>
      </c>
      <c r="AA21" s="11">
        <f>SUM(U21:Z21)</f>
        <v>0.98130431647231842</v>
      </c>
      <c r="AB21" s="12">
        <v>4.2789999999999999</v>
      </c>
      <c r="AC21" s="12">
        <v>37.359556040340273</v>
      </c>
      <c r="AD21" s="12">
        <v>10.625047739762444</v>
      </c>
      <c r="AE21" s="12">
        <v>52.015396219897283</v>
      </c>
    </row>
    <row r="22" spans="1:32" s="13" customFormat="1" ht="15">
      <c r="A22" s="24" t="s">
        <v>143</v>
      </c>
      <c r="B22" s="25" t="s">
        <v>191</v>
      </c>
      <c r="C22" s="25" t="s">
        <v>209</v>
      </c>
      <c r="D22" s="26" t="s">
        <v>157</v>
      </c>
      <c r="E22" s="10">
        <v>613.2713347921225</v>
      </c>
      <c r="F22" s="11">
        <v>0.15317286652078774</v>
      </c>
      <c r="G22" s="11">
        <v>1.2910284463894965</v>
      </c>
      <c r="H22" s="10">
        <v>1588.4792122538292</v>
      </c>
      <c r="I22" s="10">
        <v>316.3457330415755</v>
      </c>
      <c r="J22" s="10">
        <v>100.51422319474834</v>
      </c>
      <c r="K22" s="10">
        <v>94.08096280087527</v>
      </c>
      <c r="L22" s="11">
        <v>0.26258205689277897</v>
      </c>
      <c r="M22" s="11">
        <v>9.5514223194748347</v>
      </c>
      <c r="N22" s="12">
        <v>5.37199124726477</v>
      </c>
      <c r="O22" s="12">
        <v>3.9277899343544851</v>
      </c>
      <c r="P22" s="11">
        <v>36.940786605040614</v>
      </c>
      <c r="Q22" s="11">
        <v>14.2987</v>
      </c>
      <c r="R22" s="11">
        <v>0.66949999999999998</v>
      </c>
      <c r="S22" s="11">
        <v>21.357281553398057</v>
      </c>
      <c r="T22" s="12">
        <v>4.2699999999999996</v>
      </c>
      <c r="U22" s="11">
        <v>0.94353876739562625</v>
      </c>
      <c r="V22" s="11">
        <v>0.61630218687872762</v>
      </c>
      <c r="W22" s="11">
        <f>E22*1000/10000/40.08*2</f>
        <v>3.0602362015574975</v>
      </c>
      <c r="X22" s="11">
        <f>J22*1000/10000/24.305*2</f>
        <v>0.82710737045668259</v>
      </c>
      <c r="Y22" s="11">
        <f>I22*1000/10000/39.1</f>
        <v>0.80906837095032103</v>
      </c>
      <c r="Z22" s="11">
        <f>K22*1000/10000/22.99</f>
        <v>0.40922558852055363</v>
      </c>
      <c r="AA22" s="11">
        <f>SUM(U22:Z22)</f>
        <v>6.6654784857594089</v>
      </c>
      <c r="AB22" s="12">
        <v>3.7069999999999999</v>
      </c>
      <c r="AC22" s="12">
        <v>20.420240364803906</v>
      </c>
      <c r="AD22" s="12">
        <v>20.644588535529731</v>
      </c>
      <c r="AE22" s="12">
        <v>58.93517109966637</v>
      </c>
    </row>
    <row r="23" spans="1:32" s="13" customFormat="1" ht="15">
      <c r="A23" s="28" t="s">
        <v>249</v>
      </c>
      <c r="B23" s="29" t="s">
        <v>191</v>
      </c>
      <c r="C23" s="26" t="s">
        <v>209</v>
      </c>
      <c r="D23" s="29" t="s">
        <v>266</v>
      </c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</row>
    <row r="24" spans="1:32" s="13" customFormat="1" ht="15">
      <c r="A24" s="27" t="s">
        <v>87</v>
      </c>
      <c r="B24" s="29" t="s">
        <v>178</v>
      </c>
      <c r="C24" s="25" t="s">
        <v>209</v>
      </c>
      <c r="D24" s="26" t="s">
        <v>267</v>
      </c>
      <c r="E24" s="10">
        <v>211.05177993527508</v>
      </c>
      <c r="F24" s="11">
        <v>0</v>
      </c>
      <c r="G24" s="11">
        <v>0.74433656957928807</v>
      </c>
      <c r="H24" s="10">
        <v>475.84142394822004</v>
      </c>
      <c r="I24" s="10">
        <v>90.825242718446603</v>
      </c>
      <c r="J24" s="10">
        <v>93.236245954692549</v>
      </c>
      <c r="K24" s="10">
        <v>0.40453074433656966</v>
      </c>
      <c r="L24" s="11">
        <v>0.24271844660194178</v>
      </c>
      <c r="M24" s="11">
        <v>4.0291262135922334</v>
      </c>
      <c r="N24" s="12">
        <v>4.4498381877022659</v>
      </c>
      <c r="O24" s="12">
        <v>2.3300970873786406</v>
      </c>
      <c r="P24" s="11">
        <v>11.61290322580645</v>
      </c>
      <c r="Q24" s="11">
        <v>3.2521</v>
      </c>
      <c r="R24" s="11">
        <v>0.22069</v>
      </c>
      <c r="S24" s="11">
        <v>14.736055099913905</v>
      </c>
      <c r="T24" s="12">
        <v>4.25</v>
      </c>
      <c r="U24" s="11">
        <v>0.33033797216699806</v>
      </c>
      <c r="V24" s="11">
        <v>0.39761431411530829</v>
      </c>
      <c r="W24" s="11">
        <f>E24*1000/10000/40.08*2</f>
        <v>1.0531525944874007</v>
      </c>
      <c r="X24" s="11">
        <f>J24*1000/10000/24.305*2</f>
        <v>0.76721864599623579</v>
      </c>
      <c r="Y24" s="11">
        <f>I24*1000/10000/39.1</f>
        <v>0.23228962332083528</v>
      </c>
      <c r="Z24" s="11">
        <f>K24*1000/10000/22.99</f>
        <v>1.7595943642304034E-3</v>
      </c>
      <c r="AA24" s="11">
        <f>SUM(U24:Z24)</f>
        <v>2.7823727444510085</v>
      </c>
      <c r="AB24" s="12">
        <v>4.0830000000000002</v>
      </c>
      <c r="AC24" s="12"/>
      <c r="AD24" s="12"/>
      <c r="AE24" s="12"/>
    </row>
    <row r="25" spans="1:32" s="13" customFormat="1" ht="15">
      <c r="A25" s="24" t="s">
        <v>89</v>
      </c>
      <c r="B25" s="25" t="s">
        <v>178</v>
      </c>
      <c r="C25" s="25" t="s">
        <v>209</v>
      </c>
      <c r="D25" s="26" t="s">
        <v>267</v>
      </c>
      <c r="E25" s="10"/>
      <c r="F25" s="22"/>
      <c r="G25" s="22"/>
      <c r="H25" s="10"/>
      <c r="I25" s="10"/>
      <c r="J25" s="10"/>
      <c r="K25" s="10"/>
      <c r="L25" s="22"/>
      <c r="M25" s="22"/>
      <c r="N25" s="22"/>
      <c r="O25" s="22"/>
      <c r="P25" s="11"/>
      <c r="Q25" s="11"/>
      <c r="R25" s="11"/>
      <c r="S25" s="11"/>
      <c r="T25" s="12"/>
      <c r="U25" s="11"/>
      <c r="V25" s="11"/>
      <c r="W25" s="11"/>
      <c r="X25" s="11"/>
      <c r="Y25" s="11"/>
      <c r="Z25" s="11"/>
      <c r="AA25" s="11"/>
      <c r="AB25" s="12"/>
      <c r="AC25" s="12">
        <v>33.097256857855307</v>
      </c>
      <c r="AD25" s="12">
        <v>27.875311720699159</v>
      </c>
      <c r="AE25" s="12">
        <v>39.027431421445527</v>
      </c>
    </row>
    <row r="26" spans="1:32" s="13" customFormat="1" ht="15">
      <c r="A26" s="24" t="s">
        <v>90</v>
      </c>
      <c r="B26" s="25" t="s">
        <v>178</v>
      </c>
      <c r="C26" s="25" t="s">
        <v>209</v>
      </c>
      <c r="D26" s="26" t="s">
        <v>267</v>
      </c>
      <c r="E26" s="10">
        <v>43.745067430852473</v>
      </c>
      <c r="F26" s="11">
        <v>0.20475311976415222</v>
      </c>
      <c r="G26" s="11">
        <v>3.0147725295954144</v>
      </c>
      <c r="H26" s="10">
        <v>439.56196268185266</v>
      </c>
      <c r="I26" s="10">
        <v>65.352970528185452</v>
      </c>
      <c r="J26" s="10">
        <v>35.289350686210781</v>
      </c>
      <c r="K26" s="10">
        <v>10.881716762952857</v>
      </c>
      <c r="L26" s="11">
        <v>0.69186435091510023</v>
      </c>
      <c r="M26" s="11">
        <v>2.8380469315070997</v>
      </c>
      <c r="N26" s="11">
        <v>6.9470601430101713</v>
      </c>
      <c r="O26" s="11">
        <v>6.5559337319062827</v>
      </c>
      <c r="P26" s="11">
        <v>12.59</v>
      </c>
      <c r="Q26" s="11">
        <v>2.3513999999999999</v>
      </c>
      <c r="R26" s="11">
        <v>0.14169000000000001</v>
      </c>
      <c r="S26" s="11">
        <v>16.595384289646411</v>
      </c>
      <c r="T26" s="12">
        <v>3.97</v>
      </c>
      <c r="U26" s="11">
        <v>0.27091633466135462</v>
      </c>
      <c r="V26" s="11">
        <v>0.36653386454183273</v>
      </c>
      <c r="W26" s="11">
        <f>E26*1000/10000/40.08*2</f>
        <v>0.21828875963499242</v>
      </c>
      <c r="X26" s="11">
        <f>J26*1000/10000/24.305*2</f>
        <v>0.2903875802197966</v>
      </c>
      <c r="Y26" s="11">
        <f>I26*1000/10000/39.1</f>
        <v>0.16714314713090911</v>
      </c>
      <c r="Z26" s="11">
        <f>K26*1000/10000/22.99</f>
        <v>4.7332391313409564E-2</v>
      </c>
      <c r="AA26" s="11">
        <f>SUM(U26:Z26)</f>
        <v>1.3606020775022949</v>
      </c>
      <c r="AB26" s="12">
        <v>4.0309999999999997</v>
      </c>
      <c r="AC26" s="12">
        <v>40.796114993132853</v>
      </c>
      <c r="AD26" s="12">
        <v>12.568674261301487</v>
      </c>
      <c r="AE26" s="12">
        <v>46.635210745565672</v>
      </c>
    </row>
    <row r="27" spans="1:32" s="13" customFormat="1" ht="15">
      <c r="A27" s="24" t="s">
        <v>88</v>
      </c>
      <c r="B27" s="25" t="s">
        <v>179</v>
      </c>
      <c r="C27" s="25" t="s">
        <v>209</v>
      </c>
      <c r="D27" s="26" t="s">
        <v>267</v>
      </c>
      <c r="E27" s="10">
        <v>19.453781512605044</v>
      </c>
      <c r="F27" s="11">
        <v>9.4537815126050417E-2</v>
      </c>
      <c r="G27" s="11">
        <v>1.0504201680672269</v>
      </c>
      <c r="H27" s="10">
        <v>366.18697478991595</v>
      </c>
      <c r="I27" s="10">
        <v>43.245798319327733</v>
      </c>
      <c r="J27" s="10">
        <v>17.363445378151262</v>
      </c>
      <c r="K27" s="10">
        <v>11.65966386554622</v>
      </c>
      <c r="L27" s="11">
        <v>3.6344537815126046</v>
      </c>
      <c r="M27" s="11">
        <v>1.1659663865546219</v>
      </c>
      <c r="N27" s="12">
        <v>3.3403361344537816</v>
      </c>
      <c r="O27" s="12">
        <v>3.6029411764705888</v>
      </c>
      <c r="P27" s="11">
        <v>10.686406460296203</v>
      </c>
      <c r="Q27" s="11">
        <v>3.0017</v>
      </c>
      <c r="R27" s="11">
        <v>0.19083</v>
      </c>
      <c r="S27" s="11">
        <v>15.729707069119112</v>
      </c>
      <c r="T27" s="12">
        <v>3.9</v>
      </c>
      <c r="U27" s="11">
        <v>0</v>
      </c>
      <c r="V27" s="11">
        <v>0.46942800788954642</v>
      </c>
      <c r="W27" s="11">
        <f>E27*1000/10000/40.08*2</f>
        <v>9.7074758046931359E-2</v>
      </c>
      <c r="X27" s="11">
        <f>J27*1000/10000/24.305*2</f>
        <v>0.14287961636001861</v>
      </c>
      <c r="Y27" s="11">
        <f>I27*1000/10000/39.1</f>
        <v>0.1106030647553139</v>
      </c>
      <c r="Z27" s="11">
        <f>K27*1000/10000/22.99</f>
        <v>5.0716241259444191E-2</v>
      </c>
      <c r="AA27" s="11">
        <f>SUM(U27:Z27)</f>
        <v>0.8707016883112545</v>
      </c>
      <c r="AB27" s="12">
        <v>4.2569999999999997</v>
      </c>
      <c r="AC27" s="12"/>
      <c r="AD27" s="12"/>
      <c r="AE27" s="12"/>
    </row>
    <row r="28" spans="1:32" s="13" customFormat="1" ht="15">
      <c r="A28" s="24" t="s">
        <v>58</v>
      </c>
      <c r="B28" s="25" t="s">
        <v>187</v>
      </c>
      <c r="C28" s="25" t="s">
        <v>209</v>
      </c>
      <c r="D28" s="29" t="s">
        <v>268</v>
      </c>
      <c r="E28" s="10">
        <v>81.788389513108612</v>
      </c>
      <c r="F28" s="11">
        <v>0.15917602996254684</v>
      </c>
      <c r="G28" s="11">
        <v>0.5617977528089888</v>
      </c>
      <c r="H28" s="10">
        <v>1860.6647940074909</v>
      </c>
      <c r="I28" s="10">
        <v>171.22659176029961</v>
      </c>
      <c r="J28" s="10">
        <v>77.050561797752806</v>
      </c>
      <c r="K28" s="10">
        <v>32.883895131086142</v>
      </c>
      <c r="L28" s="11">
        <v>0.82397003745318353</v>
      </c>
      <c r="M28" s="11">
        <v>14.129213483146067</v>
      </c>
      <c r="N28" s="12">
        <v>8.2209737827715355</v>
      </c>
      <c r="O28" s="12">
        <v>1.0580524344569289</v>
      </c>
      <c r="P28" s="11">
        <v>15.08327223211483</v>
      </c>
      <c r="Q28" s="11">
        <v>7.0709999999999997</v>
      </c>
      <c r="R28" s="11">
        <v>0.43845000000000001</v>
      </c>
      <c r="S28" s="11">
        <v>16.127266507013342</v>
      </c>
      <c r="T28" s="12">
        <v>3.81</v>
      </c>
      <c r="U28" s="11">
        <v>0.94714003944773184</v>
      </c>
      <c r="V28" s="11">
        <v>0.41025641025641024</v>
      </c>
      <c r="W28" s="11">
        <f>E28*1000/10000/40.08*2</f>
        <v>0.40812569617319672</v>
      </c>
      <c r="X28" s="11">
        <f>J28*1000/10000/24.305*2</f>
        <v>0.63403054349107424</v>
      </c>
      <c r="Y28" s="11">
        <f>I28*1000/10000/39.1</f>
        <v>0.43791967202122656</v>
      </c>
      <c r="Z28" s="11">
        <f>K28*1000/10000/22.99</f>
        <v>0.14303564650320202</v>
      </c>
      <c r="AA28" s="11">
        <f>SUM(U28:Z28)</f>
        <v>2.9805080078928414</v>
      </c>
      <c r="AB28" s="12">
        <v>3.7309999999999999</v>
      </c>
      <c r="AC28" s="12">
        <v>38.310414716477815</v>
      </c>
      <c r="AD28" s="12">
        <v>10.599159782227035</v>
      </c>
      <c r="AE28" s="12">
        <v>51.090425501295158</v>
      </c>
    </row>
    <row r="29" spans="1:32" s="13" customFormat="1" ht="15">
      <c r="A29" s="24" t="s">
        <v>57</v>
      </c>
      <c r="B29" s="25" t="s">
        <v>189</v>
      </c>
      <c r="C29" s="25" t="s">
        <v>209</v>
      </c>
      <c r="D29" s="29" t="s">
        <v>268</v>
      </c>
      <c r="E29" s="10">
        <v>41.662921348314605</v>
      </c>
      <c r="F29" s="11">
        <v>0.3820224719101124</v>
      </c>
      <c r="G29" s="11">
        <v>1.7977528089887638</v>
      </c>
      <c r="H29" s="10">
        <v>233.89887640449439</v>
      </c>
      <c r="I29" s="10">
        <v>22.820224719101123</v>
      </c>
      <c r="J29" s="10">
        <v>19.797752808988765</v>
      </c>
      <c r="K29" s="10">
        <v>2.4719101123595504</v>
      </c>
      <c r="L29" s="11">
        <v>0.1348314606741573</v>
      </c>
      <c r="M29" s="11">
        <v>1.4382022471910112</v>
      </c>
      <c r="N29" s="12">
        <v>8.9325842696629216</v>
      </c>
      <c r="O29" s="12">
        <v>9.2359550561797743</v>
      </c>
      <c r="P29" s="11">
        <v>11.356620633631136</v>
      </c>
      <c r="Q29" s="11">
        <v>3.0192000000000001</v>
      </c>
      <c r="R29" s="11">
        <v>0.17430999999999999</v>
      </c>
      <c r="S29" s="11">
        <v>17.320865125351386</v>
      </c>
      <c r="T29" s="12">
        <v>3.72</v>
      </c>
      <c r="U29" s="11">
        <v>0.24126482213438741</v>
      </c>
      <c r="V29" s="11">
        <v>0.39920948616600804</v>
      </c>
      <c r="W29" s="11">
        <f>E29*1000/10000/40.08*2</f>
        <v>0.20789880912332637</v>
      </c>
      <c r="X29" s="11">
        <f>J29*1000/10000/24.305*2</f>
        <v>0.16291094679274853</v>
      </c>
      <c r="Y29" s="11">
        <f>I29*1000/10000/39.1</f>
        <v>5.8363746084657601E-2</v>
      </c>
      <c r="Z29" s="11">
        <f>K29*1000/10000/22.99</f>
        <v>1.0752110101607442E-2</v>
      </c>
      <c r="AA29" s="11">
        <f>SUM(U29:Z29)</f>
        <v>1.0803999204027352</v>
      </c>
      <c r="AB29" s="12">
        <v>4.133</v>
      </c>
      <c r="AC29" s="12">
        <v>44.750672788262044</v>
      </c>
      <c r="AD29" s="12">
        <v>11.343322326971595</v>
      </c>
      <c r="AE29" s="12">
        <v>43.90600488476634</v>
      </c>
    </row>
    <row r="30" spans="1:32" s="13" customFormat="1" ht="15">
      <c r="A30" s="28" t="s">
        <v>257</v>
      </c>
      <c r="B30" s="29" t="s">
        <v>273</v>
      </c>
      <c r="C30" s="26" t="s">
        <v>209</v>
      </c>
      <c r="D30" s="29" t="s">
        <v>267</v>
      </c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</row>
    <row r="31" spans="1:32" s="13" customFormat="1" ht="15">
      <c r="A31" s="28" t="s">
        <v>250</v>
      </c>
      <c r="B31" s="29" t="s">
        <v>191</v>
      </c>
      <c r="C31" s="26" t="s">
        <v>209</v>
      </c>
      <c r="D31" s="29" t="s">
        <v>266</v>
      </c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</row>
    <row r="32" spans="1:32" s="13" customFormat="1" ht="15">
      <c r="A32" s="28" t="s">
        <v>253</v>
      </c>
      <c r="B32" s="29" t="s">
        <v>192</v>
      </c>
      <c r="C32" s="25" t="s">
        <v>209</v>
      </c>
      <c r="D32" s="29" t="s">
        <v>157</v>
      </c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</row>
    <row r="33" spans="1:32" s="13" customFormat="1" ht="15">
      <c r="A33" s="24" t="s">
        <v>85</v>
      </c>
      <c r="B33" s="25" t="s">
        <v>192</v>
      </c>
      <c r="C33" s="25" t="s">
        <v>209</v>
      </c>
      <c r="D33" s="26" t="s">
        <v>267</v>
      </c>
      <c r="E33" s="10">
        <v>35.609037328094303</v>
      </c>
      <c r="F33" s="11">
        <v>1.964636542239686E-2</v>
      </c>
      <c r="G33" s="11">
        <v>0.44204322200392926</v>
      </c>
      <c r="H33" s="10">
        <v>606.44400785854623</v>
      </c>
      <c r="I33" s="10">
        <v>53.074656188605104</v>
      </c>
      <c r="J33" s="10">
        <v>55.805500982318264</v>
      </c>
      <c r="K33" s="10">
        <v>11.31630648330059</v>
      </c>
      <c r="L33" s="11">
        <v>0.32416502946954817</v>
      </c>
      <c r="M33" s="11">
        <v>3.6640471512770141</v>
      </c>
      <c r="N33" s="12">
        <v>3.644400785854617</v>
      </c>
      <c r="O33" s="12">
        <v>1.6699410609037328</v>
      </c>
      <c r="P33" s="11">
        <v>14.218342364037733</v>
      </c>
      <c r="Q33" s="11">
        <v>3.3799000000000001</v>
      </c>
      <c r="R33" s="11">
        <v>0.19330999999999998</v>
      </c>
      <c r="S33" s="11">
        <v>17.484351559670994</v>
      </c>
      <c r="T33" s="12">
        <v>4.24</v>
      </c>
      <c r="U33" s="11">
        <v>0.25616766467065866</v>
      </c>
      <c r="V33" s="11">
        <v>0.46706586826347313</v>
      </c>
      <c r="W33" s="11">
        <f>E33*1000/10000/40.08*2</f>
        <v>0.17768980702641868</v>
      </c>
      <c r="X33" s="11">
        <f>J33*1000/10000/24.305*2</f>
        <v>0.45921004716986841</v>
      </c>
      <c r="Y33" s="11">
        <f>I33*1000/10000/39.1</f>
        <v>0.13574080866650923</v>
      </c>
      <c r="Z33" s="11">
        <f>K33*1000/10000/22.99</f>
        <v>4.9222733724665471E-2</v>
      </c>
      <c r="AA33" s="11">
        <f>SUM(U33:Z33)</f>
        <v>1.5450969295215937</v>
      </c>
      <c r="AB33" s="12">
        <v>4.0780000000000003</v>
      </c>
      <c r="AC33" s="12"/>
      <c r="AD33" s="12"/>
      <c r="AE33" s="12"/>
    </row>
    <row r="34" spans="1:32" s="13" customFormat="1" ht="15">
      <c r="A34" s="24" t="s">
        <v>86</v>
      </c>
      <c r="B34" s="25" t="s">
        <v>192</v>
      </c>
      <c r="C34" s="25" t="s">
        <v>209</v>
      </c>
      <c r="D34" s="26" t="s">
        <v>267</v>
      </c>
      <c r="E34" s="10">
        <v>32.84569138276553</v>
      </c>
      <c r="F34" s="11">
        <v>0.11022044088176353</v>
      </c>
      <c r="G34" s="11">
        <v>0.91182364729458909</v>
      </c>
      <c r="H34" s="10">
        <v>671.11222444889779</v>
      </c>
      <c r="I34" s="10">
        <v>45.040080160320642</v>
      </c>
      <c r="J34" s="10">
        <v>57.775551102204403</v>
      </c>
      <c r="K34" s="10">
        <v>2.214428857715431</v>
      </c>
      <c r="L34" s="11">
        <v>0.16032064128256512</v>
      </c>
      <c r="M34" s="11">
        <v>3.4769539078156311</v>
      </c>
      <c r="N34" s="12">
        <v>3.4669338677354706</v>
      </c>
      <c r="O34" s="12">
        <v>5.5811623246492994</v>
      </c>
      <c r="P34" s="11">
        <v>14.361022364217261</v>
      </c>
      <c r="Q34" s="11">
        <v>3.89</v>
      </c>
      <c r="R34" s="11">
        <v>0.26861999999999997</v>
      </c>
      <c r="S34" s="11">
        <v>14.481423572332664</v>
      </c>
      <c r="T34" s="12">
        <v>3.98</v>
      </c>
      <c r="U34" s="11">
        <v>0.41377952755905512</v>
      </c>
      <c r="V34" s="11">
        <v>0.38976377952755914</v>
      </c>
      <c r="W34" s="11">
        <f>E34*1000/10000/40.08*2</f>
        <v>0.16390065560262243</v>
      </c>
      <c r="X34" s="11">
        <f>J34*1000/10000/24.305*2</f>
        <v>0.47542111583792968</v>
      </c>
      <c r="Y34" s="11">
        <f>I34*1000/10000/39.1</f>
        <v>0.11519202087038527</v>
      </c>
      <c r="Z34" s="11">
        <f>K34*1000/10000/22.99</f>
        <v>9.6321394419983958E-3</v>
      </c>
      <c r="AA34" s="11">
        <f>SUM(U34:Z34)</f>
        <v>1.5676892388395502</v>
      </c>
      <c r="AB34" s="12">
        <v>3.9550000000000001</v>
      </c>
      <c r="AC34" s="12">
        <v>29.101801585446044</v>
      </c>
      <c r="AD34" s="12">
        <v>26.085839629786001</v>
      </c>
      <c r="AE34" s="12">
        <v>44.812358784767952</v>
      </c>
    </row>
    <row r="35" spans="1:32" s="13" customFormat="1" ht="15">
      <c r="A35" s="24" t="s">
        <v>56</v>
      </c>
      <c r="B35" s="25" t="s">
        <v>192</v>
      </c>
      <c r="C35" s="25" t="s">
        <v>209</v>
      </c>
      <c r="D35" s="29" t="s">
        <v>268</v>
      </c>
      <c r="E35" s="10">
        <v>9.7745098039215694</v>
      </c>
      <c r="F35" s="11">
        <v>7.8431372549019621E-2</v>
      </c>
      <c r="G35" s="11">
        <v>0.85294117647058831</v>
      </c>
      <c r="H35" s="10">
        <v>356.71568627450984</v>
      </c>
      <c r="I35" s="10">
        <v>61.784313725490193</v>
      </c>
      <c r="J35" s="10">
        <v>18.529411764705884</v>
      </c>
      <c r="K35" s="10">
        <v>24.3921568627451</v>
      </c>
      <c r="L35" s="11">
        <v>0.20588235294117649</v>
      </c>
      <c r="M35" s="11">
        <v>1.8431372549019609</v>
      </c>
      <c r="N35" s="12">
        <v>4.4313725490196081</v>
      </c>
      <c r="O35" s="12">
        <v>3.2941176470588238</v>
      </c>
      <c r="P35" s="11">
        <v>15.239379635873304</v>
      </c>
      <c r="Q35" s="11">
        <v>3.3755000000000002</v>
      </c>
      <c r="R35" s="11">
        <v>0.19133</v>
      </c>
      <c r="S35" s="11">
        <v>17.64229341974599</v>
      </c>
      <c r="T35" s="12">
        <v>3.97</v>
      </c>
      <c r="U35" s="11">
        <v>0.14614173228346455</v>
      </c>
      <c r="V35" s="11">
        <v>0.36614173228346458</v>
      </c>
      <c r="W35" s="11">
        <f>E35*1000/10000/40.08*2</f>
        <v>4.8774999021564722E-2</v>
      </c>
      <c r="X35" s="11">
        <f>J35*1000/10000/24.305*2</f>
        <v>0.15247407335697089</v>
      </c>
      <c r="Y35" s="11">
        <f>I35*1000/10000/39.1</f>
        <v>0.1580161476355248</v>
      </c>
      <c r="Z35" s="11">
        <f>K35*1000/10000/22.99</f>
        <v>0.10609898591885647</v>
      </c>
      <c r="AA35" s="11">
        <f>SUM(U35:Z35)</f>
        <v>0.97764767049984613</v>
      </c>
      <c r="AB35" s="12">
        <v>4.1849999999999996</v>
      </c>
      <c r="AC35" s="12">
        <v>26.901450772417554</v>
      </c>
      <c r="AD35" s="12">
        <v>15.65962526016969</v>
      </c>
      <c r="AE35" s="12">
        <v>57.438923967412762</v>
      </c>
    </row>
    <row r="36" spans="1:32" s="13" customFormat="1" ht="15">
      <c r="A36" s="24" t="s">
        <v>55</v>
      </c>
      <c r="B36" s="25" t="s">
        <v>193</v>
      </c>
      <c r="C36" s="25" t="s">
        <v>209</v>
      </c>
      <c r="D36" s="29" t="s">
        <v>268</v>
      </c>
      <c r="E36" s="10">
        <v>295.79761904761904</v>
      </c>
      <c r="F36" s="11">
        <v>0.26190476190476192</v>
      </c>
      <c r="G36" s="11">
        <v>1.8095238095238095</v>
      </c>
      <c r="H36" s="10">
        <v>2807.2023809523807</v>
      </c>
      <c r="I36" s="10">
        <v>261.40476190476187</v>
      </c>
      <c r="J36" s="10">
        <v>471.55952380952374</v>
      </c>
      <c r="K36" s="10">
        <v>96.63095238095238</v>
      </c>
      <c r="L36" s="11">
        <v>1.1428571428571428</v>
      </c>
      <c r="M36" s="11">
        <v>24.845238095238095</v>
      </c>
      <c r="N36" s="12">
        <v>8.5833333333333339</v>
      </c>
      <c r="O36" s="12">
        <v>2.3214285714285716</v>
      </c>
      <c r="P36" s="11">
        <v>51.497005988023837</v>
      </c>
      <c r="Q36" s="11">
        <v>20.164100000000001</v>
      </c>
      <c r="R36" s="11">
        <v>0.86822999999999995</v>
      </c>
      <c r="S36" s="11">
        <v>23.224376029393135</v>
      </c>
      <c r="T36" s="12">
        <v>4.01</v>
      </c>
      <c r="U36" s="11"/>
      <c r="V36" s="11"/>
      <c r="W36" s="11"/>
      <c r="X36" s="11"/>
      <c r="Y36" s="11"/>
      <c r="Z36" s="11"/>
      <c r="AA36" s="11"/>
      <c r="AB36" s="12"/>
      <c r="AC36" s="12">
        <v>17.18844677842927</v>
      </c>
      <c r="AD36" s="12">
        <v>36.356291658246519</v>
      </c>
      <c r="AE36" s="12">
        <v>46.4552615633242</v>
      </c>
    </row>
    <row r="37" spans="1:32" s="13" customFormat="1" ht="15">
      <c r="A37" s="24" t="s">
        <v>84</v>
      </c>
      <c r="B37" s="25" t="s">
        <v>195</v>
      </c>
      <c r="C37" s="25" t="s">
        <v>209</v>
      </c>
      <c r="D37" s="26" t="s">
        <v>267</v>
      </c>
      <c r="E37" s="10">
        <v>45.020833333333336</v>
      </c>
      <c r="F37" s="11">
        <v>0.28125</v>
      </c>
      <c r="G37" s="11">
        <v>2.1875</v>
      </c>
      <c r="H37" s="10">
        <v>465.46875</v>
      </c>
      <c r="I37" s="10">
        <v>37.322916666666671</v>
      </c>
      <c r="J37" s="10">
        <v>41.5</v>
      </c>
      <c r="K37" s="10">
        <v>12.364583333333334</v>
      </c>
      <c r="L37" s="11">
        <v>0.41666666666666669</v>
      </c>
      <c r="M37" s="11">
        <v>1.65625</v>
      </c>
      <c r="N37" s="12">
        <v>7.1458333333333348</v>
      </c>
      <c r="O37" s="12">
        <v>8.4791666666666661</v>
      </c>
      <c r="P37" s="11">
        <v>7.0601570723019176</v>
      </c>
      <c r="Q37" s="11">
        <v>2.6918000000000002</v>
      </c>
      <c r="R37" s="11">
        <v>0.20077999999999999</v>
      </c>
      <c r="S37" s="11">
        <v>13.406713816117144</v>
      </c>
      <c r="T37" s="12">
        <v>4.07</v>
      </c>
      <c r="U37" s="11">
        <v>0.1910536779324056</v>
      </c>
      <c r="V37" s="11">
        <v>0.99801192842942354</v>
      </c>
      <c r="W37" s="11">
        <f>E37*1000/10000/40.08*2</f>
        <v>0.22465485695276116</v>
      </c>
      <c r="X37" s="11">
        <f>J37*1000/10000/24.305*2</f>
        <v>0.34149351985188237</v>
      </c>
      <c r="Y37" s="11">
        <f>I37*1000/10000/39.1</f>
        <v>9.5455029838022176E-2</v>
      </c>
      <c r="Z37" s="11">
        <f>K37*1000/10000/22.99</f>
        <v>5.3782441641293324E-2</v>
      </c>
      <c r="AA37" s="11">
        <f>SUM(U37:Z37)</f>
        <v>1.904451454645788</v>
      </c>
      <c r="AB37" s="12">
        <v>4.1280000000000001</v>
      </c>
      <c r="AC37" s="12">
        <v>43.568892025478043</v>
      </c>
      <c r="AD37" s="12">
        <v>13.513229994250819</v>
      </c>
      <c r="AE37" s="12">
        <v>42.917877980271143</v>
      </c>
    </row>
    <row r="38" spans="1:32" s="13" customFormat="1" ht="15">
      <c r="A38" s="24" t="s">
        <v>144</v>
      </c>
      <c r="B38" s="25" t="s">
        <v>176</v>
      </c>
      <c r="C38" s="25" t="s">
        <v>209</v>
      </c>
      <c r="D38" s="26" t="s">
        <v>157</v>
      </c>
      <c r="E38" s="10">
        <v>968.32038834951447</v>
      </c>
      <c r="F38" s="11">
        <v>8.7378640776699018E-2</v>
      </c>
      <c r="G38" s="11">
        <v>0.97087378640776689</v>
      </c>
      <c r="H38" s="10">
        <v>1144.5339805825242</v>
      </c>
      <c r="I38" s="10">
        <v>259.44660194174753</v>
      </c>
      <c r="J38" s="10">
        <v>216.18446601941747</v>
      </c>
      <c r="K38" s="10">
        <v>25.339805825242717</v>
      </c>
      <c r="L38" s="11">
        <v>0.49514563106796111</v>
      </c>
      <c r="M38" s="11">
        <v>11.184466019417474</v>
      </c>
      <c r="N38" s="12">
        <v>4.4466019417475726</v>
      </c>
      <c r="O38" s="12">
        <v>1.650485436893204</v>
      </c>
      <c r="P38" s="11">
        <v>27.12100139082046</v>
      </c>
      <c r="Q38" s="11">
        <v>10.8772</v>
      </c>
      <c r="R38" s="11">
        <v>0.61750000000000005</v>
      </c>
      <c r="S38" s="11">
        <v>17.614898785425101</v>
      </c>
      <c r="T38" s="12">
        <v>5.36</v>
      </c>
      <c r="U38" s="11">
        <v>0</v>
      </c>
      <c r="V38" s="11">
        <v>0.36726546906187624</v>
      </c>
      <c r="W38" s="11">
        <f>E38*1000/10000/40.08*2</f>
        <v>4.83193806561634</v>
      </c>
      <c r="X38" s="11">
        <f>J38*1000/10000/24.305*2</f>
        <v>1.778929981645073</v>
      </c>
      <c r="Y38" s="11">
        <f>I38*1000/10000/39.1</f>
        <v>0.66354629652620845</v>
      </c>
      <c r="Z38" s="11">
        <f>K38*1000/10000/22.99</f>
        <v>0.11022099097539242</v>
      </c>
      <c r="AA38" s="11">
        <f>SUM(U38:Z38)</f>
        <v>7.7519008038248902</v>
      </c>
      <c r="AB38" s="12">
        <v>4.5919999999999996</v>
      </c>
      <c r="AC38" s="12"/>
      <c r="AD38" s="12"/>
      <c r="AE38" s="12"/>
    </row>
    <row r="39" spans="1:32" s="13" customFormat="1" ht="15">
      <c r="A39" s="28" t="s">
        <v>265</v>
      </c>
      <c r="B39" s="29" t="s">
        <v>174</v>
      </c>
      <c r="C39" s="26" t="s">
        <v>209</v>
      </c>
      <c r="D39" s="29" t="s">
        <v>268</v>
      </c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</row>
    <row r="40" spans="1:32" s="13" customFormat="1" ht="15">
      <c r="A40" s="24" t="s">
        <v>21</v>
      </c>
      <c r="B40" s="25" t="s">
        <v>15</v>
      </c>
      <c r="C40" s="25" t="s">
        <v>209</v>
      </c>
      <c r="D40" s="26" t="s">
        <v>7</v>
      </c>
      <c r="E40" s="10">
        <v>44.14179104477612</v>
      </c>
      <c r="F40" s="11">
        <v>0.23320895522388058</v>
      </c>
      <c r="G40" s="11">
        <v>1.5578358208955223</v>
      </c>
      <c r="H40" s="10">
        <v>322.52798507462683</v>
      </c>
      <c r="I40" s="10">
        <v>27.807835820895519</v>
      </c>
      <c r="J40" s="10">
        <v>41.044776119402989</v>
      </c>
      <c r="K40" s="10">
        <v>10.093283582089551</v>
      </c>
      <c r="L40" s="11">
        <v>0.11194029850746268</v>
      </c>
      <c r="M40" s="11">
        <v>1.6138059701492533</v>
      </c>
      <c r="N40" s="12">
        <v>6.8283582089552235</v>
      </c>
      <c r="O40" s="12">
        <v>7.817164179104477</v>
      </c>
      <c r="P40" s="11">
        <v>13.751619470664448</v>
      </c>
      <c r="Q40" s="11">
        <v>3.9340000000000002</v>
      </c>
      <c r="R40" s="11">
        <v>0.19408</v>
      </c>
      <c r="S40" s="11">
        <v>20.269991755976918</v>
      </c>
      <c r="T40" s="12">
        <v>3.93</v>
      </c>
      <c r="U40" s="11">
        <v>0.38741035856573713</v>
      </c>
      <c r="V40" s="11">
        <v>0.5099601593625499</v>
      </c>
      <c r="W40" s="11">
        <f>E40*1000/10000/40.08*2</f>
        <v>0.22026841838710637</v>
      </c>
      <c r="X40" s="11">
        <f>J40*1000/10000/24.305*2</f>
        <v>0.3377475920131906</v>
      </c>
      <c r="Y40" s="11">
        <f>I40*1000/10000/39.1</f>
        <v>7.1119784708172679E-2</v>
      </c>
      <c r="Z40" s="11">
        <f>K40*1000/10000/22.99</f>
        <v>4.3902929891646597E-2</v>
      </c>
      <c r="AA40" s="11">
        <f>SUM(U40:Z40)</f>
        <v>1.5704092429284031</v>
      </c>
      <c r="AB40" s="12">
        <v>3.8879999999999999</v>
      </c>
      <c r="AC40" s="12">
        <v>47.652465255434343</v>
      </c>
      <c r="AD40" s="12">
        <v>5.991097871600136</v>
      </c>
      <c r="AE40" s="12">
        <v>46.356436872965517</v>
      </c>
    </row>
    <row r="41" spans="1:32" s="13" customFormat="1" ht="15">
      <c r="A41" s="24" t="s">
        <v>22</v>
      </c>
      <c r="B41" s="25" t="s">
        <v>15</v>
      </c>
      <c r="C41" s="25" t="s">
        <v>209</v>
      </c>
      <c r="D41" s="26" t="s">
        <v>7</v>
      </c>
      <c r="E41" s="10">
        <v>39.407345575959937</v>
      </c>
      <c r="F41" s="11">
        <v>0</v>
      </c>
      <c r="G41" s="11">
        <v>0.27545909849749584</v>
      </c>
      <c r="H41" s="10">
        <v>394.40734557595994</v>
      </c>
      <c r="I41" s="10">
        <v>52.570951585976623</v>
      </c>
      <c r="J41" s="10">
        <v>22.929883138564271</v>
      </c>
      <c r="K41" s="10">
        <v>10.409015025041738</v>
      </c>
      <c r="L41" s="11">
        <v>0.15025041736227043</v>
      </c>
      <c r="M41" s="11">
        <v>2.5208681135225373</v>
      </c>
      <c r="N41" s="12">
        <v>4.1903171953255418</v>
      </c>
      <c r="O41" s="12">
        <v>0.93489148580968273</v>
      </c>
      <c r="P41" s="11">
        <v>11.3</v>
      </c>
      <c r="Q41" s="11">
        <v>2.4283999999999999</v>
      </c>
      <c r="R41" s="11">
        <v>0.14706</v>
      </c>
      <c r="S41" s="11">
        <v>16.512987896096831</v>
      </c>
      <c r="T41" s="12">
        <v>4.12</v>
      </c>
      <c r="U41" s="11">
        <v>0.35</v>
      </c>
      <c r="V41" s="11">
        <v>0.52</v>
      </c>
      <c r="W41" s="11">
        <f>E41*1000/10000/40.08*2</f>
        <v>0.19664344099780409</v>
      </c>
      <c r="X41" s="11">
        <f>J41*1000/10000/24.305*2</f>
        <v>0.18868449404290696</v>
      </c>
      <c r="Y41" s="11">
        <f>I41*1000/10000/39.1</f>
        <v>0.13445256160096322</v>
      </c>
      <c r="Z41" s="11">
        <f>K41*1000/10000/22.99</f>
        <v>4.5276272401225476E-2</v>
      </c>
      <c r="AA41" s="11">
        <f>SUM(U41:Z41)</f>
        <v>1.4350567690428997</v>
      </c>
      <c r="AB41" s="12">
        <v>4.0199999999999996</v>
      </c>
      <c r="AC41" s="12">
        <v>49.126560840851148</v>
      </c>
      <c r="AD41" s="12">
        <v>11.710045631685661</v>
      </c>
      <c r="AE41" s="12">
        <v>39.163393527463207</v>
      </c>
    </row>
    <row r="42" spans="1:32" s="13" customFormat="1" ht="15">
      <c r="A42" s="24" t="s">
        <v>23</v>
      </c>
      <c r="B42" s="25" t="s">
        <v>15</v>
      </c>
      <c r="C42" s="25" t="s">
        <v>209</v>
      </c>
      <c r="D42" s="26" t="s">
        <v>7</v>
      </c>
      <c r="E42" s="10">
        <v>30.826996197718632</v>
      </c>
      <c r="F42" s="11">
        <v>2.8517110266159697E-2</v>
      </c>
      <c r="G42" s="11">
        <v>0.36121673003802285</v>
      </c>
      <c r="H42" s="10">
        <v>450.47528517110271</v>
      </c>
      <c r="I42" s="10">
        <v>18.079847908745247</v>
      </c>
      <c r="J42" s="10">
        <v>22.29087452471483</v>
      </c>
      <c r="K42" s="10">
        <v>1.435361216730038</v>
      </c>
      <c r="L42" s="11">
        <v>5.7034220532319393E-2</v>
      </c>
      <c r="M42" s="11">
        <v>2.1197718631178706</v>
      </c>
      <c r="N42" s="12">
        <v>0.62737642585551334</v>
      </c>
      <c r="O42" s="12">
        <v>0.26615969581749055</v>
      </c>
      <c r="P42" s="11">
        <v>12.97</v>
      </c>
      <c r="Q42" s="11">
        <v>3.2183999999999999</v>
      </c>
      <c r="R42" s="11">
        <v>0.19032000000000002</v>
      </c>
      <c r="S42" s="11">
        <v>16.910466582597731</v>
      </c>
      <c r="T42" s="12">
        <v>3.59</v>
      </c>
      <c r="U42" s="11">
        <v>0.4603174603174604</v>
      </c>
      <c r="V42" s="11">
        <v>0.39682539682539691</v>
      </c>
      <c r="W42" s="11">
        <f>E42*1000/10000/40.08*2</f>
        <v>0.15382732633592131</v>
      </c>
      <c r="X42" s="11">
        <f>J42*1000/10000/24.305*2</f>
        <v>0.18342624583184389</v>
      </c>
      <c r="Y42" s="11">
        <f>I42*1000/10000/39.1</f>
        <v>4.6240020226969943E-2</v>
      </c>
      <c r="Z42" s="11">
        <f>K42*1000/10000/22.99</f>
        <v>6.2434154707700657E-3</v>
      </c>
      <c r="AA42" s="11">
        <f>SUM(U42:Z42)</f>
        <v>1.2468798650083623</v>
      </c>
      <c r="AB42" s="12">
        <v>3.9140000000000001</v>
      </c>
      <c r="AC42" s="12">
        <v>55.137135164205787</v>
      </c>
      <c r="AD42" s="12">
        <v>4.7286613255114531</v>
      </c>
      <c r="AE42" s="12">
        <v>40.134203510282759</v>
      </c>
    </row>
    <row r="43" spans="1:32" s="13" customFormat="1" ht="15">
      <c r="A43" s="24" t="s">
        <v>41</v>
      </c>
      <c r="B43" s="25" t="s">
        <v>269</v>
      </c>
      <c r="C43" s="25" t="s">
        <v>207</v>
      </c>
      <c r="D43" s="26" t="s">
        <v>278</v>
      </c>
      <c r="E43" s="10">
        <v>733.20631970260229</v>
      </c>
      <c r="F43" s="11">
        <v>0.34386617100371747</v>
      </c>
      <c r="G43" s="11">
        <v>2.0910780669144984</v>
      </c>
      <c r="H43" s="10">
        <v>1081.2360594795539</v>
      </c>
      <c r="I43" s="10">
        <v>292.07249070631968</v>
      </c>
      <c r="J43" s="10">
        <v>188.06691449814127</v>
      </c>
      <c r="K43" s="10">
        <v>16.505576208178439</v>
      </c>
      <c r="L43" s="11">
        <v>0.22304832713754646</v>
      </c>
      <c r="M43" s="11">
        <v>25.306691449814128</v>
      </c>
      <c r="N43" s="12">
        <v>5.7713754646840147</v>
      </c>
      <c r="O43" s="12">
        <v>1.8773234200743494</v>
      </c>
      <c r="P43" s="11">
        <v>35.846911708980592</v>
      </c>
      <c r="Q43" s="11"/>
      <c r="R43" s="11"/>
      <c r="S43" s="11"/>
      <c r="T43" s="12">
        <v>5.21</v>
      </c>
      <c r="U43" s="11">
        <v>1.8966067864271456</v>
      </c>
      <c r="V43" s="11">
        <v>6.4467065868263473</v>
      </c>
      <c r="W43" s="11">
        <f>E43*1000/10000/40.08*2</f>
        <v>3.6587141701726669</v>
      </c>
      <c r="X43" s="11">
        <f>J43*1000/10000/24.305*2</f>
        <v>1.5475574120398377</v>
      </c>
      <c r="Y43" s="11">
        <f>I43*1000/10000/39.1</f>
        <v>0.74698846727959001</v>
      </c>
      <c r="Z43" s="11">
        <f>K43*1000/10000/22.99</f>
        <v>7.1794589857235497E-2</v>
      </c>
      <c r="AA43" s="11">
        <f>SUM(U43:Z43)</f>
        <v>14.368368012602822</v>
      </c>
      <c r="AB43" s="12">
        <v>3.5680000000000001</v>
      </c>
      <c r="AC43" s="12">
        <v>21.438385665861759</v>
      </c>
      <c r="AD43" s="12">
        <v>54.255893937186364</v>
      </c>
      <c r="AE43" s="12">
        <v>24.305720396951862</v>
      </c>
    </row>
    <row r="44" spans="1:32" s="13" customFormat="1" ht="15">
      <c r="A44" s="28" t="s">
        <v>258</v>
      </c>
      <c r="B44" s="29" t="s">
        <v>156</v>
      </c>
      <c r="C44" s="26" t="s">
        <v>207</v>
      </c>
      <c r="D44" s="26" t="s">
        <v>267</v>
      </c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</row>
    <row r="45" spans="1:32" s="13" customFormat="1" ht="15">
      <c r="A45" s="24" t="s">
        <v>40</v>
      </c>
      <c r="B45" s="25" t="s">
        <v>156</v>
      </c>
      <c r="C45" s="25" t="s">
        <v>207</v>
      </c>
      <c r="D45" s="26" t="s">
        <v>278</v>
      </c>
      <c r="E45" s="10">
        <v>35.830188679245282</v>
      </c>
      <c r="F45" s="11">
        <v>7.5471698113207558E-2</v>
      </c>
      <c r="G45" s="11">
        <v>0.84905660377358494</v>
      </c>
      <c r="H45" s="10">
        <v>505.66037735849062</v>
      </c>
      <c r="I45" s="10">
        <v>91.594339622641513</v>
      </c>
      <c r="J45" s="10">
        <v>40.188679245283012</v>
      </c>
      <c r="K45" s="10">
        <v>11.103773584905662</v>
      </c>
      <c r="L45" s="11">
        <v>1.886792452830189E-2</v>
      </c>
      <c r="M45" s="11">
        <v>4.8773584905660385</v>
      </c>
      <c r="N45" s="12">
        <v>3.4528301886792456</v>
      </c>
      <c r="O45" s="12">
        <v>3.1603773584905661</v>
      </c>
      <c r="P45" s="11">
        <v>13.3876159818217</v>
      </c>
      <c r="Q45" s="11">
        <v>5.1308999999999996</v>
      </c>
      <c r="R45" s="11">
        <v>0.36436999999999997</v>
      </c>
      <c r="S45" s="11">
        <v>14.081565441721327</v>
      </c>
      <c r="T45" s="12">
        <v>4.16</v>
      </c>
      <c r="U45" s="11">
        <v>0.36717948717948723</v>
      </c>
      <c r="V45" s="11">
        <v>0.46942800788954642</v>
      </c>
      <c r="W45" s="11">
        <f>E45*1000/10000/40.08*2</f>
        <v>0.17879335668286067</v>
      </c>
      <c r="X45" s="11">
        <f>J45*1000/10000/24.305*2</f>
        <v>0.33070297671493942</v>
      </c>
      <c r="Y45" s="11">
        <f>I45*1000/10000/39.1</f>
        <v>0.23425662307580947</v>
      </c>
      <c r="Z45" s="11">
        <f>K45*1000/10000/22.99</f>
        <v>4.8298275706418717E-2</v>
      </c>
      <c r="AA45" s="11">
        <f>SUM(U45:Z45)</f>
        <v>1.628658727249062</v>
      </c>
      <c r="AB45" s="12">
        <v>4.0220000000000002</v>
      </c>
      <c r="AC45" s="12">
        <v>48.834056922383368</v>
      </c>
      <c r="AD45" s="12">
        <v>12.492227248654405</v>
      </c>
      <c r="AE45" s="12">
        <v>38.673715828962216</v>
      </c>
      <c r="AF45" s="18"/>
    </row>
    <row r="46" spans="1:32" s="13" customFormat="1" ht="15">
      <c r="A46" s="24" t="s">
        <v>77</v>
      </c>
      <c r="B46" s="25" t="s">
        <v>178</v>
      </c>
      <c r="C46" s="25" t="s">
        <v>207</v>
      </c>
      <c r="D46" s="26" t="s">
        <v>267</v>
      </c>
      <c r="E46" s="10">
        <v>10.100840336134453</v>
      </c>
      <c r="F46" s="11">
        <v>0</v>
      </c>
      <c r="G46" s="11">
        <v>0.52100840336134457</v>
      </c>
      <c r="H46" s="10">
        <v>68.630252100840323</v>
      </c>
      <c r="I46" s="10">
        <v>21.714285714285715</v>
      </c>
      <c r="J46" s="10">
        <v>17.092436974789916</v>
      </c>
      <c r="K46" s="10">
        <v>1.7058823529411766</v>
      </c>
      <c r="L46" s="11">
        <v>0</v>
      </c>
      <c r="M46" s="11">
        <v>1.3781512605042017</v>
      </c>
      <c r="N46" s="12">
        <v>0.1176470588235294</v>
      </c>
      <c r="O46" s="12">
        <v>0</v>
      </c>
      <c r="P46" s="11">
        <v>15.84</v>
      </c>
      <c r="Q46" s="11">
        <v>4.7252999999999998</v>
      </c>
      <c r="R46" s="11">
        <v>0.28059000000000001</v>
      </c>
      <c r="S46" s="11">
        <v>16.840585908264728</v>
      </c>
      <c r="T46" s="12">
        <v>4.33</v>
      </c>
      <c r="U46" s="11">
        <v>0</v>
      </c>
      <c r="V46" s="11">
        <v>0.39603960396039617</v>
      </c>
      <c r="W46" s="11">
        <f>E46*1000/10000/40.08*2</f>
        <v>5.0403394890890491E-2</v>
      </c>
      <c r="X46" s="11">
        <f>J46*1000/10000/24.305*2</f>
        <v>0.14064955338234861</v>
      </c>
      <c r="Y46" s="11">
        <f>I46*1000/10000/39.1</f>
        <v>5.5535257581293379E-2</v>
      </c>
      <c r="Z46" s="11">
        <f>K46*1000/10000/22.99</f>
        <v>7.4201059284087715E-3</v>
      </c>
      <c r="AA46" s="11">
        <f>SUM(U46:Z46)</f>
        <v>0.65004791574333753</v>
      </c>
      <c r="AB46" s="12">
        <v>4.423</v>
      </c>
      <c r="AC46" s="12">
        <v>61.153241132519334</v>
      </c>
      <c r="AD46" s="12">
        <v>9.6415149711354342</v>
      </c>
      <c r="AE46" s="12">
        <v>29.205243896345237</v>
      </c>
    </row>
    <row r="47" spans="1:32" s="13" customFormat="1" ht="15">
      <c r="A47" s="24" t="s">
        <v>76</v>
      </c>
      <c r="B47" s="25" t="s">
        <v>180</v>
      </c>
      <c r="C47" s="25" t="s">
        <v>207</v>
      </c>
      <c r="D47" s="26" t="s">
        <v>267</v>
      </c>
      <c r="E47" s="10">
        <v>11.639344262295083</v>
      </c>
      <c r="F47" s="11">
        <v>2.3419203747072601E-2</v>
      </c>
      <c r="G47" s="11">
        <v>0.86651053864168626</v>
      </c>
      <c r="H47" s="10">
        <v>389.07494145199064</v>
      </c>
      <c r="I47" s="10">
        <v>22.599531615925063</v>
      </c>
      <c r="J47" s="10">
        <v>19.906323185011711</v>
      </c>
      <c r="K47" s="10">
        <v>1.0304449648711944</v>
      </c>
      <c r="L47" s="11">
        <v>1.1709601873536301E-2</v>
      </c>
      <c r="M47" s="11">
        <v>1.1943793911007026</v>
      </c>
      <c r="N47" s="12">
        <v>0.43325526932084313</v>
      </c>
      <c r="O47" s="12">
        <v>0</v>
      </c>
      <c r="P47" s="11">
        <v>9.4207138677590052</v>
      </c>
      <c r="Q47" s="11">
        <v>2.0232999999999999</v>
      </c>
      <c r="R47" s="11">
        <v>0.13563</v>
      </c>
      <c r="S47" s="11">
        <v>14.917791049177911</v>
      </c>
      <c r="T47" s="12">
        <v>4.07</v>
      </c>
      <c r="U47" s="11">
        <v>0</v>
      </c>
      <c r="V47" s="11">
        <v>0.36904761904761907</v>
      </c>
      <c r="W47" s="11">
        <f>E47*1000/10000/40.08*2</f>
        <v>5.8080560191093221E-2</v>
      </c>
      <c r="X47" s="11">
        <f>J47*1000/10000/24.305*2</f>
        <v>0.16380434630744053</v>
      </c>
      <c r="Y47" s="11">
        <f>I47*1000/10000/39.1</f>
        <v>5.7799313595716273E-2</v>
      </c>
      <c r="Z47" s="11">
        <f>K47*1000/10000/22.99</f>
        <v>4.4821442578129372E-3</v>
      </c>
      <c r="AA47" s="11">
        <f>SUM(U47:Z47)</f>
        <v>0.65321398339968195</v>
      </c>
      <c r="AB47" s="12">
        <v>4.2539999999999996</v>
      </c>
      <c r="AC47" s="12">
        <v>42.932395374279579</v>
      </c>
      <c r="AD47" s="12">
        <v>12.308384993129787</v>
      </c>
      <c r="AE47" s="12">
        <v>44.759219632590629</v>
      </c>
    </row>
    <row r="48" spans="1:32" s="13" customFormat="1" ht="15">
      <c r="A48" s="28" t="s">
        <v>237</v>
      </c>
      <c r="B48" s="29" t="s">
        <v>272</v>
      </c>
      <c r="C48" s="26" t="s">
        <v>207</v>
      </c>
      <c r="D48" s="29" t="s">
        <v>266</v>
      </c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</row>
    <row r="49" spans="1:32" s="13" customFormat="1" ht="15">
      <c r="A49" s="28" t="s">
        <v>255</v>
      </c>
      <c r="B49" s="29" t="s">
        <v>181</v>
      </c>
      <c r="C49" s="26" t="s">
        <v>207</v>
      </c>
      <c r="D49" s="29" t="s">
        <v>267</v>
      </c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</row>
    <row r="50" spans="1:32" s="13" customFormat="1" ht="15">
      <c r="A50" s="24" t="s">
        <v>75</v>
      </c>
      <c r="B50" s="25" t="s">
        <v>183</v>
      </c>
      <c r="C50" s="25" t="s">
        <v>207</v>
      </c>
      <c r="D50" s="26" t="s">
        <v>267</v>
      </c>
      <c r="E50" s="10">
        <v>45.705128205128204</v>
      </c>
      <c r="F50" s="11">
        <v>0.35256410256410259</v>
      </c>
      <c r="G50" s="11">
        <v>2.0405982905982905</v>
      </c>
      <c r="H50" s="10">
        <v>1525.950854700855</v>
      </c>
      <c r="I50" s="10">
        <v>49.626068376068375</v>
      </c>
      <c r="J50" s="10">
        <v>20.534188034188034</v>
      </c>
      <c r="K50" s="10">
        <v>6.8376068376068382</v>
      </c>
      <c r="L50" s="11">
        <v>0.33119658119658124</v>
      </c>
      <c r="M50" s="11">
        <v>8.1623931623931618</v>
      </c>
      <c r="N50" s="12">
        <v>10.822649572649572</v>
      </c>
      <c r="O50" s="12">
        <v>9.1132478632478637</v>
      </c>
      <c r="P50" s="11">
        <v>13.746276502540775</v>
      </c>
      <c r="Q50" s="11">
        <v>4.7042000000000002</v>
      </c>
      <c r="R50" s="11">
        <v>0.30220000000000002</v>
      </c>
      <c r="S50" s="11">
        <v>15.56651224354732</v>
      </c>
      <c r="T50" s="12">
        <v>3.86</v>
      </c>
      <c r="U50" s="11">
        <v>0.8515625</v>
      </c>
      <c r="V50" s="11">
        <v>0.375</v>
      </c>
      <c r="W50" s="11">
        <f>E50*1000/10000/40.08*2</f>
        <v>0.22806950202159781</v>
      </c>
      <c r="X50" s="11">
        <f>J50*1000/10000/24.305*2</f>
        <v>0.16897089515892233</v>
      </c>
      <c r="Y50" s="11">
        <f>I50*1000/10000/39.1</f>
        <v>0.12692089098738712</v>
      </c>
      <c r="Z50" s="11">
        <f>K50*1000/10000/22.99</f>
        <v>2.9741656535914911E-2</v>
      </c>
      <c r="AA50" s="11">
        <f>SUM(U50:Z50)</f>
        <v>1.7802654447038222</v>
      </c>
      <c r="AB50" s="12">
        <v>3.7090000000000001</v>
      </c>
      <c r="AC50" s="12">
        <v>49.202927272794312</v>
      </c>
      <c r="AD50" s="12">
        <v>15.723252296630488</v>
      </c>
      <c r="AE50" s="12">
        <v>35.073820430575189</v>
      </c>
    </row>
    <row r="51" spans="1:32" s="13" customFormat="1" ht="15">
      <c r="A51" s="24" t="s">
        <v>74</v>
      </c>
      <c r="B51" s="25" t="s">
        <v>186</v>
      </c>
      <c r="C51" s="25" t="s">
        <v>207</v>
      </c>
      <c r="D51" s="26" t="s">
        <v>267</v>
      </c>
      <c r="E51" s="10">
        <v>44.308300395256921</v>
      </c>
      <c r="F51" s="11">
        <v>9.8814229249011877E-3</v>
      </c>
      <c r="G51" s="11">
        <v>0.40513833992094872</v>
      </c>
      <c r="H51" s="10">
        <v>312.84584980237156</v>
      </c>
      <c r="I51" s="10">
        <v>30.948616600790519</v>
      </c>
      <c r="J51" s="10">
        <v>22.974308300395261</v>
      </c>
      <c r="K51" s="10">
        <v>2.2134387351778657</v>
      </c>
      <c r="L51" s="11">
        <v>4.9407114624505935E-2</v>
      </c>
      <c r="M51" s="11">
        <v>2.7766798418972338</v>
      </c>
      <c r="N51" s="12">
        <v>1.363636363636364</v>
      </c>
      <c r="O51" s="12">
        <v>9.8814229249011877E-3</v>
      </c>
      <c r="P51" s="11">
        <v>14.019739793629423</v>
      </c>
      <c r="Q51" s="11">
        <v>3.1095999999999999</v>
      </c>
      <c r="R51" s="11">
        <v>0.23116999999999999</v>
      </c>
      <c r="S51" s="11">
        <v>13.451572435869707</v>
      </c>
      <c r="T51" s="12">
        <v>4.09</v>
      </c>
      <c r="U51" s="11">
        <v>0.19211155378486058</v>
      </c>
      <c r="V51" s="11">
        <v>0.43027888446215146</v>
      </c>
      <c r="W51" s="11">
        <f>E51*1000/10000/40.08*2</f>
        <v>0.22109930336954553</v>
      </c>
      <c r="X51" s="11">
        <f>J51*1000/10000/24.305*2</f>
        <v>0.18905005801600708</v>
      </c>
      <c r="Y51" s="11">
        <f>I51*1000/10000/39.1</f>
        <v>7.9152472124783935E-2</v>
      </c>
      <c r="Z51" s="11">
        <f>K51*1000/10000/22.99</f>
        <v>9.6278326888989373E-3</v>
      </c>
      <c r="AA51" s="11">
        <f>SUM(U51:Z51)</f>
        <v>1.1213201044462477</v>
      </c>
      <c r="AB51" s="12">
        <v>4.1669999999999998</v>
      </c>
      <c r="AC51" s="12">
        <v>54.533357600680155</v>
      </c>
      <c r="AD51" s="12">
        <v>11.419428913203509</v>
      </c>
      <c r="AE51" s="12">
        <v>34.047213486116327</v>
      </c>
    </row>
    <row r="52" spans="1:32" s="13" customFormat="1" ht="15">
      <c r="A52" s="28" t="s">
        <v>263</v>
      </c>
      <c r="B52" s="29" t="s">
        <v>188</v>
      </c>
      <c r="C52" s="26" t="s">
        <v>207</v>
      </c>
      <c r="D52" s="29" t="s">
        <v>268</v>
      </c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</row>
    <row r="53" spans="1:32" s="13" customFormat="1" ht="15">
      <c r="A53" s="24" t="s">
        <v>39</v>
      </c>
      <c r="B53" s="25" t="s">
        <v>188</v>
      </c>
      <c r="C53" s="25" t="s">
        <v>207</v>
      </c>
      <c r="D53" s="26" t="s">
        <v>278</v>
      </c>
      <c r="E53" s="10">
        <v>486.54506437768237</v>
      </c>
      <c r="F53" s="11">
        <v>0.20386266094420602</v>
      </c>
      <c r="G53" s="11">
        <v>1.3948497854077253</v>
      </c>
      <c r="H53" s="10">
        <v>1600.3326180257509</v>
      </c>
      <c r="I53" s="10">
        <v>141.80257510729612</v>
      </c>
      <c r="J53" s="10">
        <v>147.86480686695279</v>
      </c>
      <c r="K53" s="10">
        <v>3.3583690987124464</v>
      </c>
      <c r="L53" s="11">
        <v>0.8905579399141631</v>
      </c>
      <c r="M53" s="11">
        <v>19.495708154506435</v>
      </c>
      <c r="N53" s="12">
        <v>6.6309012875536482</v>
      </c>
      <c r="O53" s="12">
        <v>1.255364806866953</v>
      </c>
      <c r="P53" s="11">
        <v>33.611621305727255</v>
      </c>
      <c r="Q53" s="11">
        <v>12.9139</v>
      </c>
      <c r="R53" s="11">
        <v>0.77478000000000002</v>
      </c>
      <c r="S53" s="11">
        <v>16.667828286739461</v>
      </c>
      <c r="T53" s="12">
        <v>4.21</v>
      </c>
      <c r="U53" s="11">
        <v>0.65735294117647058</v>
      </c>
      <c r="V53" s="11">
        <v>0.66176470588235292</v>
      </c>
      <c r="W53" s="11">
        <f>E53*1000/10000/40.08*2</f>
        <v>2.4278695827229657</v>
      </c>
      <c r="X53" s="11">
        <f>J53*1000/10000/24.305*2</f>
        <v>1.2167439363666142</v>
      </c>
      <c r="Y53" s="11">
        <f>I53*1000/10000/39.1</f>
        <v>0.3626664324994785</v>
      </c>
      <c r="Z53" s="11">
        <f>K53*1000/10000/22.99</f>
        <v>1.4607956062255097E-2</v>
      </c>
      <c r="AA53" s="11">
        <f>SUM(U53:Z53)</f>
        <v>5.3410055547101365</v>
      </c>
      <c r="AB53" s="12">
        <v>3.9</v>
      </c>
      <c r="AC53" s="12"/>
      <c r="AD53" s="12"/>
      <c r="AE53" s="12"/>
      <c r="AF53" s="18"/>
    </row>
    <row r="54" spans="1:32" s="13" customFormat="1" ht="15">
      <c r="A54" s="24" t="s">
        <v>73</v>
      </c>
      <c r="B54" s="25" t="s">
        <v>192</v>
      </c>
      <c r="C54" s="25" t="s">
        <v>207</v>
      </c>
      <c r="D54" s="26" t="s">
        <v>267</v>
      </c>
      <c r="E54" s="10">
        <v>36.085972850678729</v>
      </c>
      <c r="F54" s="11">
        <v>1.1312217194570135E-2</v>
      </c>
      <c r="G54" s="11">
        <v>0.28280542986425344</v>
      </c>
      <c r="H54" s="10">
        <v>594.55882352941171</v>
      </c>
      <c r="I54" s="10">
        <v>57.398190045248867</v>
      </c>
      <c r="J54" s="10">
        <v>34.457013574660635</v>
      </c>
      <c r="K54" s="10">
        <v>17.929864253393664</v>
      </c>
      <c r="L54" s="11">
        <v>0.11312217194570137</v>
      </c>
      <c r="M54" s="11">
        <v>8.5972850678733028</v>
      </c>
      <c r="N54" s="12">
        <v>5.8144796380090495</v>
      </c>
      <c r="O54" s="12">
        <v>1.244343891402715</v>
      </c>
      <c r="P54" s="11">
        <v>13.125824730264716</v>
      </c>
      <c r="Q54" s="11">
        <v>3.4062999999999999</v>
      </c>
      <c r="R54" s="11">
        <v>0.19642000000000001</v>
      </c>
      <c r="S54" s="11">
        <v>17.341920374707261</v>
      </c>
      <c r="T54" s="12">
        <v>4.21</v>
      </c>
      <c r="U54" s="11">
        <v>0.3259920634920635</v>
      </c>
      <c r="V54" s="11">
        <v>0.51587301587301593</v>
      </c>
      <c r="W54" s="11">
        <f>E54*1000/10000/40.08*2</f>
        <v>0.18006972480378608</v>
      </c>
      <c r="X54" s="11">
        <f>J54*1000/10000/24.305*2</f>
        <v>0.2835384782938542</v>
      </c>
      <c r="Y54" s="11">
        <f>I54*1000/10000/39.1</f>
        <v>0.14679844001342421</v>
      </c>
      <c r="Z54" s="11">
        <f>K54*1000/10000/22.99</f>
        <v>7.7989840162651883E-2</v>
      </c>
      <c r="AA54" s="11">
        <f>SUM(U54:Z54)</f>
        <v>1.5302615626387959</v>
      </c>
      <c r="AB54" s="12">
        <v>4.0549999999999997</v>
      </c>
      <c r="AC54" s="12">
        <v>59.080717339757612</v>
      </c>
      <c r="AD54" s="12">
        <v>13.509822850291998</v>
      </c>
      <c r="AE54" s="12">
        <v>27.409459809950391</v>
      </c>
    </row>
    <row r="55" spans="1:32" s="13" customFormat="1" ht="15">
      <c r="A55" s="24" t="s">
        <v>72</v>
      </c>
      <c r="B55" s="25" t="s">
        <v>194</v>
      </c>
      <c r="C55" s="25" t="s">
        <v>207</v>
      </c>
      <c r="D55" s="26" t="s">
        <v>267</v>
      </c>
      <c r="E55" s="10">
        <v>23.995815899581586</v>
      </c>
      <c r="F55" s="11">
        <v>8.3682008368200833E-2</v>
      </c>
      <c r="G55" s="11">
        <v>0.82635983263598323</v>
      </c>
      <c r="H55" s="10">
        <v>571.11924686192458</v>
      </c>
      <c r="I55" s="10">
        <v>28.232217573221753</v>
      </c>
      <c r="J55" s="10">
        <v>39.037656903765686</v>
      </c>
      <c r="K55" s="10">
        <v>0.82635983263598323</v>
      </c>
      <c r="L55" s="11">
        <v>8.3682008368200833E-2</v>
      </c>
      <c r="M55" s="11">
        <v>3.2635983263598325</v>
      </c>
      <c r="N55" s="12">
        <v>0.91004184100418395</v>
      </c>
      <c r="O55" s="12">
        <v>0.23012552301255226</v>
      </c>
      <c r="P55" s="11">
        <v>15.584285427941472</v>
      </c>
      <c r="Q55" s="11">
        <v>3.8105000000000002</v>
      </c>
      <c r="R55" s="11">
        <v>0.22663000000000003</v>
      </c>
      <c r="S55" s="11">
        <v>16.813749282972243</v>
      </c>
      <c r="T55" s="12">
        <v>3.91</v>
      </c>
      <c r="U55" s="11">
        <v>0.48560157790927028</v>
      </c>
      <c r="V55" s="11">
        <v>0.37475345167652868</v>
      </c>
      <c r="W55" s="11">
        <f>E55*1000/10000/40.08*2</f>
        <v>0.11973960029731331</v>
      </c>
      <c r="X55" s="11">
        <f>J55*1000/10000/24.305*2</f>
        <v>0.321231490670773</v>
      </c>
      <c r="Y55" s="11">
        <f>I55*1000/10000/39.1</f>
        <v>7.2205160033815219E-2</v>
      </c>
      <c r="Z55" s="11">
        <f>K55*1000/10000/22.99</f>
        <v>3.594431633910323E-3</v>
      </c>
      <c r="AA55" s="11">
        <f>SUM(U55:Z55)</f>
        <v>1.3771257122216107</v>
      </c>
      <c r="AB55" s="12">
        <v>3.931</v>
      </c>
      <c r="AC55" s="12">
        <v>54.165227910285004</v>
      </c>
      <c r="AD55" s="12">
        <v>12.894312560452446</v>
      </c>
      <c r="AE55" s="12">
        <v>32.940459529262554</v>
      </c>
    </row>
    <row r="56" spans="1:32" s="13" customFormat="1" ht="15">
      <c r="A56" s="24" t="s">
        <v>71</v>
      </c>
      <c r="B56" s="25" t="s">
        <v>195</v>
      </c>
      <c r="C56" s="25" t="s">
        <v>207</v>
      </c>
      <c r="D56" s="26" t="s">
        <v>267</v>
      </c>
      <c r="E56" s="10">
        <v>42.041284403669721</v>
      </c>
      <c r="F56" s="11">
        <v>5.7339449541284393E-2</v>
      </c>
      <c r="G56" s="11">
        <v>0.77981651376146788</v>
      </c>
      <c r="H56" s="10">
        <v>686.8119266055046</v>
      </c>
      <c r="I56" s="10">
        <v>46.123853211009177</v>
      </c>
      <c r="J56" s="10">
        <v>48.830275229357795</v>
      </c>
      <c r="K56" s="10">
        <v>2.3279816513761471</v>
      </c>
      <c r="L56" s="11">
        <v>0.36697247706422015</v>
      </c>
      <c r="M56" s="11">
        <v>5.6766055045871555</v>
      </c>
      <c r="N56" s="12">
        <v>2.5917431192660549</v>
      </c>
      <c r="O56" s="12">
        <v>0.83715596330275222</v>
      </c>
      <c r="P56" s="11">
        <v>13.375891851295574</v>
      </c>
      <c r="Q56" s="11">
        <v>4.0758999999999999</v>
      </c>
      <c r="R56" s="11">
        <v>0.29038000000000003</v>
      </c>
      <c r="S56" s="11">
        <v>14.036435016185687</v>
      </c>
      <c r="T56" s="12">
        <v>4.18</v>
      </c>
      <c r="U56" s="11">
        <v>0.31980039920159681</v>
      </c>
      <c r="V56" s="11">
        <v>0.41516966067864269</v>
      </c>
      <c r="W56" s="11">
        <f>E56*1000/10000/40.08*2</f>
        <v>0.20978684832170522</v>
      </c>
      <c r="X56" s="11">
        <f>J56*1000/10000/24.305*2</f>
        <v>0.40181259188938734</v>
      </c>
      <c r="Y56" s="11">
        <f>I56*1000/10000/39.1</f>
        <v>0.11796381895398766</v>
      </c>
      <c r="Z56" s="11">
        <f>K56*1000/10000/22.99</f>
        <v>1.0126061989456925E-2</v>
      </c>
      <c r="AA56" s="11">
        <f>SUM(U56:Z56)</f>
        <v>1.4746593810347768</v>
      </c>
      <c r="AB56" s="12">
        <v>4.0549999999999997</v>
      </c>
      <c r="AC56" s="12"/>
      <c r="AD56" s="12"/>
      <c r="AE56" s="12"/>
    </row>
    <row r="57" spans="1:32" s="13" customFormat="1" ht="15">
      <c r="A57" s="24" t="s">
        <v>51</v>
      </c>
      <c r="B57" s="25" t="s">
        <v>199</v>
      </c>
      <c r="C57" s="25" t="s">
        <v>207</v>
      </c>
      <c r="D57" s="29" t="s">
        <v>268</v>
      </c>
      <c r="E57" s="10">
        <v>55.096039780912271</v>
      </c>
      <c r="F57" s="11">
        <v>0.20551794923198527</v>
      </c>
      <c r="G57" s="11">
        <v>1.9364882967937695</v>
      </c>
      <c r="H57" s="10">
        <v>835.68</v>
      </c>
      <c r="I57" s="10">
        <v>72.917000000000002</v>
      </c>
      <c r="J57" s="10">
        <v>62.1</v>
      </c>
      <c r="K57" s="10">
        <v>19.64</v>
      </c>
      <c r="L57" s="11">
        <v>0.51657967267706562</v>
      </c>
      <c r="M57" s="11">
        <v>5.5038675693576495</v>
      </c>
      <c r="N57" s="11">
        <v>6.6644027172613542</v>
      </c>
      <c r="O57" s="11">
        <v>4.5437403656636333</v>
      </c>
      <c r="P57" s="11">
        <v>54.49</v>
      </c>
      <c r="Q57" s="11">
        <v>22.4223</v>
      </c>
      <c r="R57" s="11">
        <v>1.0367999999999999</v>
      </c>
      <c r="S57" s="11">
        <v>21.62644675925926</v>
      </c>
      <c r="T57" s="12">
        <v>4.12</v>
      </c>
      <c r="U57" s="11">
        <v>0</v>
      </c>
      <c r="V57" s="11">
        <v>0.42</v>
      </c>
      <c r="W57" s="11">
        <f>E57*1000/10000/40.08*2</f>
        <v>0.27493033822810514</v>
      </c>
      <c r="X57" s="11">
        <f>J57*1000/10000/24.305*2</f>
        <v>0.51100596585064806</v>
      </c>
      <c r="Y57" s="11">
        <f>I57*1000/10000/39.1</f>
        <v>0.18648849104859333</v>
      </c>
      <c r="Z57" s="11">
        <f>K57*1000/10000/22.99</f>
        <v>8.5428447150935199E-2</v>
      </c>
      <c r="AA57" s="11">
        <f>SUM(U57:Z57)</f>
        <v>1.4778532422782817</v>
      </c>
      <c r="AB57" s="12">
        <v>3.82</v>
      </c>
      <c r="AC57" s="12"/>
      <c r="AD57" s="12"/>
      <c r="AE57" s="12"/>
    </row>
    <row r="58" spans="1:32" s="13" customFormat="1" ht="15">
      <c r="A58" s="24" t="s">
        <v>52</v>
      </c>
      <c r="B58" s="25" t="s">
        <v>199</v>
      </c>
      <c r="C58" s="25" t="s">
        <v>207</v>
      </c>
      <c r="D58" s="29" t="s">
        <v>268</v>
      </c>
      <c r="E58" s="10">
        <v>402.49388753056235</v>
      </c>
      <c r="F58" s="11">
        <v>0.19559902200488999</v>
      </c>
      <c r="G58" s="11">
        <v>1.2347188264058682</v>
      </c>
      <c r="H58" s="10">
        <v>784.2053789731051</v>
      </c>
      <c r="I58" s="10">
        <v>351.77261613691934</v>
      </c>
      <c r="J58" s="10">
        <v>126.40586797066015</v>
      </c>
      <c r="K58" s="10">
        <v>37.200488997555013</v>
      </c>
      <c r="L58" s="11">
        <v>0.33007334963325186</v>
      </c>
      <c r="M58" s="11">
        <v>12.946210268948654</v>
      </c>
      <c r="N58" s="12">
        <v>8.6308068459657701</v>
      </c>
      <c r="O58" s="12">
        <v>1.3691931540342299</v>
      </c>
      <c r="P58" s="11">
        <v>25.059077365663207</v>
      </c>
      <c r="Q58" s="11"/>
      <c r="R58" s="11"/>
      <c r="S58" s="11"/>
      <c r="T58" s="12">
        <v>4.79</v>
      </c>
      <c r="U58" s="11"/>
      <c r="V58" s="11"/>
      <c r="W58" s="11"/>
      <c r="X58" s="11"/>
      <c r="Y58" s="11"/>
      <c r="Z58" s="11"/>
      <c r="AA58" s="11"/>
      <c r="AB58" s="12"/>
      <c r="AC58" s="12"/>
      <c r="AD58" s="12"/>
      <c r="AE58" s="12"/>
    </row>
    <row r="59" spans="1:32" s="13" customFormat="1" ht="15">
      <c r="A59" s="24" t="s">
        <v>53</v>
      </c>
      <c r="B59" s="25" t="s">
        <v>184</v>
      </c>
      <c r="C59" s="25" t="s">
        <v>207</v>
      </c>
      <c r="D59" s="29" t="s">
        <v>268</v>
      </c>
      <c r="E59" s="10">
        <v>53.402903811252266</v>
      </c>
      <c r="F59" s="11">
        <v>9.0744101633393831E-2</v>
      </c>
      <c r="G59" s="11">
        <v>0.43557168784029043</v>
      </c>
      <c r="H59" s="10">
        <v>1075.4355716878404</v>
      </c>
      <c r="I59" s="10">
        <v>123.59346642468239</v>
      </c>
      <c r="J59" s="10">
        <v>51.215970961887479</v>
      </c>
      <c r="K59" s="10">
        <v>37.368421052631582</v>
      </c>
      <c r="L59" s="11">
        <v>0.3720508166969147</v>
      </c>
      <c r="M59" s="11">
        <v>7.6497277676950999</v>
      </c>
      <c r="N59" s="12">
        <v>7.1687840290381128</v>
      </c>
      <c r="O59" s="12">
        <v>0.8166969147005444</v>
      </c>
      <c r="P59" s="11">
        <v>15.982580293957588</v>
      </c>
      <c r="Q59" s="11">
        <v>4.6783999999999999</v>
      </c>
      <c r="R59" s="11">
        <v>0.25750000000000001</v>
      </c>
      <c r="S59" s="11">
        <v>18.168543689320387</v>
      </c>
      <c r="T59" s="12">
        <v>4</v>
      </c>
      <c r="U59" s="11">
        <v>0.44223107569721126</v>
      </c>
      <c r="V59" s="11">
        <v>3.0756972111553793</v>
      </c>
      <c r="W59" s="11">
        <f>E59*1000/10000/40.08*2</f>
        <v>0.26648155594437262</v>
      </c>
      <c r="X59" s="11">
        <f>J59*1000/10000/24.305*2</f>
        <v>0.42144390834715062</v>
      </c>
      <c r="Y59" s="11">
        <f>I59*1000/10000/39.1</f>
        <v>0.31609582205801123</v>
      </c>
      <c r="Z59" s="11">
        <f>K59*1000/10000/22.99</f>
        <v>0.16254206634463497</v>
      </c>
      <c r="AA59" s="11">
        <f>SUM(U59:Z59)</f>
        <v>4.68449163954676</v>
      </c>
      <c r="AB59" s="12">
        <v>4.0430000000000001</v>
      </c>
      <c r="AC59" s="12"/>
      <c r="AD59" s="12"/>
      <c r="AE59" s="12"/>
    </row>
    <row r="60" spans="1:32" s="13" customFormat="1" ht="15">
      <c r="A60" s="24" t="s">
        <v>50</v>
      </c>
      <c r="B60" s="25" t="s">
        <v>174</v>
      </c>
      <c r="C60" s="25" t="s">
        <v>207</v>
      </c>
      <c r="D60" s="29" t="s">
        <v>268</v>
      </c>
      <c r="E60" s="10">
        <v>123.82009345794391</v>
      </c>
      <c r="F60" s="11">
        <v>0.47897196261682246</v>
      </c>
      <c r="G60" s="11">
        <v>2.570093457943925</v>
      </c>
      <c r="H60" s="10">
        <v>1063.0724299065421</v>
      </c>
      <c r="I60" s="10">
        <v>178.91355140186914</v>
      </c>
      <c r="J60" s="10">
        <v>127.34813084112149</v>
      </c>
      <c r="K60" s="10">
        <v>37.10280373831776</v>
      </c>
      <c r="L60" s="11">
        <v>0.39719626168224298</v>
      </c>
      <c r="M60" s="11">
        <v>13.668224299065418</v>
      </c>
      <c r="N60" s="12">
        <v>10.268691588785046</v>
      </c>
      <c r="O60" s="12">
        <v>10.292056074766355</v>
      </c>
      <c r="P60" s="11">
        <v>26.7</v>
      </c>
      <c r="Q60" s="11">
        <v>9.0957000000000008</v>
      </c>
      <c r="R60" s="11">
        <v>0.57699</v>
      </c>
      <c r="S60" s="11">
        <v>15.764051370041075</v>
      </c>
      <c r="T60" s="12">
        <v>3.88</v>
      </c>
      <c r="U60" s="11">
        <v>0.77485029940119765</v>
      </c>
      <c r="V60" s="11">
        <v>0.41516966067864269</v>
      </c>
      <c r="W60" s="11">
        <f>E60*1000/10000/40.08*2</f>
        <v>0.61786473781409135</v>
      </c>
      <c r="X60" s="11">
        <f>J60*1000/10000/24.305*2</f>
        <v>1.0479171433130754</v>
      </c>
      <c r="Y60" s="11">
        <f>I60*1000/10000/39.1</f>
        <v>0.45757941535004892</v>
      </c>
      <c r="Z60" s="11">
        <f>K60*1000/10000/22.99</f>
        <v>0.16138670612578407</v>
      </c>
      <c r="AA60" s="11">
        <f>SUM(U60:Z60)</f>
        <v>3.4747679626828401</v>
      </c>
      <c r="AB60" s="12">
        <v>3.855</v>
      </c>
      <c r="AC60" s="12">
        <v>37.605395375226365</v>
      </c>
      <c r="AD60" s="12">
        <v>20.152927627943441</v>
      </c>
      <c r="AE60" s="12">
        <v>42.241676996830201</v>
      </c>
    </row>
    <row r="61" spans="1:32" s="13" customFormat="1" ht="15">
      <c r="A61" s="24" t="s">
        <v>10</v>
      </c>
      <c r="B61" s="25" t="s">
        <v>15</v>
      </c>
      <c r="C61" s="25" t="s">
        <v>207</v>
      </c>
      <c r="D61" s="26" t="s">
        <v>7</v>
      </c>
      <c r="E61" s="10">
        <v>28.843683083511777</v>
      </c>
      <c r="F61" s="11">
        <v>7.4946466809421838E-2</v>
      </c>
      <c r="G61" s="11">
        <v>0.80299785867237683</v>
      </c>
      <c r="H61" s="10">
        <v>129.57173447537474</v>
      </c>
      <c r="I61" s="10">
        <v>38.715203426124198</v>
      </c>
      <c r="J61" s="10">
        <v>35.396145610278374</v>
      </c>
      <c r="K61" s="10">
        <v>3.6509635974304073</v>
      </c>
      <c r="L61" s="11">
        <v>8.5653104925053541E-2</v>
      </c>
      <c r="M61" s="11">
        <v>2.9764453961456105</v>
      </c>
      <c r="N61" s="12">
        <v>4.1434689507494644</v>
      </c>
      <c r="O61" s="12">
        <v>3.7366167023554602</v>
      </c>
      <c r="P61" s="11">
        <v>10.36388033783247</v>
      </c>
      <c r="Q61" s="11">
        <v>2.7945000000000002</v>
      </c>
      <c r="R61" s="11">
        <v>0.15675</v>
      </c>
      <c r="S61" s="11">
        <v>17.827751196172247</v>
      </c>
      <c r="T61" s="12">
        <v>4.53</v>
      </c>
      <c r="U61" s="11">
        <v>0</v>
      </c>
      <c r="V61" s="11">
        <v>0.35856573705179279</v>
      </c>
      <c r="W61" s="11">
        <f>E61*1000/10000/40.08*2</f>
        <v>0.143930554308941</v>
      </c>
      <c r="X61" s="11">
        <f>J61*1000/10000/24.305*2</f>
        <v>0.29126636996731847</v>
      </c>
      <c r="Y61" s="11">
        <f>I61*1000/10000/39.1</f>
        <v>9.9015865539959586E-2</v>
      </c>
      <c r="Z61" s="11">
        <f>K61*1000/10000/22.99</f>
        <v>1.5880659405960885E-2</v>
      </c>
      <c r="AA61" s="11">
        <f>SUM(U61:Z61)</f>
        <v>0.90865918627397269</v>
      </c>
      <c r="AB61" s="12">
        <v>4.3879999999999999</v>
      </c>
      <c r="AC61" s="12">
        <v>56.80302970531524</v>
      </c>
      <c r="AD61" s="12">
        <v>5.0297842123903855</v>
      </c>
      <c r="AE61" s="12">
        <v>38.167186082294371</v>
      </c>
    </row>
    <row r="62" spans="1:32" s="13" customFormat="1" ht="15">
      <c r="A62" s="24" t="s">
        <v>11</v>
      </c>
      <c r="B62" s="25" t="s">
        <v>15</v>
      </c>
      <c r="C62" s="25" t="s">
        <v>207</v>
      </c>
      <c r="D62" s="26" t="s">
        <v>7</v>
      </c>
      <c r="E62" s="10">
        <v>61.38276553106212</v>
      </c>
      <c r="F62" s="11">
        <v>2.004008016032064E-2</v>
      </c>
      <c r="G62" s="11">
        <v>0.46092184368737471</v>
      </c>
      <c r="H62" s="10">
        <v>348.08617234468937</v>
      </c>
      <c r="I62" s="10">
        <v>89.629258517034074</v>
      </c>
      <c r="J62" s="10">
        <v>97.344689378757508</v>
      </c>
      <c r="K62" s="10">
        <v>14.579158316633267</v>
      </c>
      <c r="L62" s="11">
        <v>6.0120240480961921E-2</v>
      </c>
      <c r="M62" s="11">
        <v>6.3527054108216436</v>
      </c>
      <c r="N62" s="12">
        <v>3.8877755511022043</v>
      </c>
      <c r="O62" s="12">
        <v>1.1523046092184368</v>
      </c>
      <c r="P62" s="11">
        <v>10.529373320746462</v>
      </c>
      <c r="Q62" s="11">
        <v>4.1833</v>
      </c>
      <c r="R62" s="11">
        <v>0.26235999999999998</v>
      </c>
      <c r="S62" s="11">
        <v>15.944884890989481</v>
      </c>
      <c r="T62" s="12">
        <v>4.59</v>
      </c>
      <c r="U62" s="11">
        <v>0.17011857707509886</v>
      </c>
      <c r="V62" s="11">
        <v>0.81818181818181812</v>
      </c>
      <c r="W62" s="11">
        <f>E62*1000/10000/40.08*2</f>
        <v>0.30630122520490077</v>
      </c>
      <c r="X62" s="11">
        <f>J62*1000/10000/24.305*2</f>
        <v>0.80102603891180846</v>
      </c>
      <c r="Y62" s="11">
        <f>I62*1000/10000/39.1</f>
        <v>0.22923084019701806</v>
      </c>
      <c r="Z62" s="11">
        <f>K62*1000/10000/22.99</f>
        <v>6.3415216688269979E-2</v>
      </c>
      <c r="AA62" s="11">
        <f>SUM(U62:Z62)</f>
        <v>2.3882737162589143</v>
      </c>
      <c r="AB62" s="12">
        <v>4.1520000000000001</v>
      </c>
      <c r="AC62" s="12"/>
      <c r="AD62" s="12"/>
      <c r="AE62" s="12"/>
    </row>
    <row r="63" spans="1:32" s="13" customFormat="1" ht="15">
      <c r="A63" s="24" t="s">
        <v>12</v>
      </c>
      <c r="B63" s="25" t="s">
        <v>15</v>
      </c>
      <c r="C63" s="25" t="s">
        <v>207</v>
      </c>
      <c r="D63" s="26" t="s">
        <v>7</v>
      </c>
      <c r="E63" s="10">
        <v>32.352941176470587</v>
      </c>
      <c r="F63" s="11">
        <v>0.16470588235294117</v>
      </c>
      <c r="G63" s="11">
        <v>0.37647058823529411</v>
      </c>
      <c r="H63" s="10">
        <v>402.02352941176468</v>
      </c>
      <c r="I63" s="10">
        <v>39.070588235294117</v>
      </c>
      <c r="J63" s="10">
        <v>29.988235294117651</v>
      </c>
      <c r="K63" s="10">
        <v>1.0941176470588236</v>
      </c>
      <c r="L63" s="11">
        <v>0.1764705882352941</v>
      </c>
      <c r="M63" s="11">
        <v>5.1176470588235299</v>
      </c>
      <c r="N63" s="12">
        <v>0.81176470588235294</v>
      </c>
      <c r="O63" s="12">
        <v>0.82352941176470595</v>
      </c>
      <c r="P63" s="11">
        <v>12.906532476004145</v>
      </c>
      <c r="Q63" s="11">
        <v>3.8589000000000002</v>
      </c>
      <c r="R63" s="11">
        <v>0.22093000000000002</v>
      </c>
      <c r="S63" s="11">
        <v>17.466618385914089</v>
      </c>
      <c r="T63" s="12">
        <v>4.07</v>
      </c>
      <c r="U63" s="11">
        <v>0.34661354581673304</v>
      </c>
      <c r="V63" s="11">
        <v>0.36653386454183273</v>
      </c>
      <c r="W63" s="11">
        <f>E63*1000/10000/40.08*2</f>
        <v>0.1614418222378772</v>
      </c>
      <c r="X63" s="11">
        <f>J63*1000/10000/24.305*2</f>
        <v>0.24676597649963095</v>
      </c>
      <c r="Y63" s="11">
        <f>I63*1000/10000/39.1</f>
        <v>9.9924778095381375E-2</v>
      </c>
      <c r="Z63" s="11">
        <f>K63*1000/10000/22.99</f>
        <v>4.7591024230483848E-3</v>
      </c>
      <c r="AA63" s="11">
        <f>SUM(U63:Z63)</f>
        <v>1.2260390896145037</v>
      </c>
      <c r="AB63" s="12">
        <v>4.0529999999999999</v>
      </c>
      <c r="AC63" s="12">
        <v>53.330965348488455</v>
      </c>
      <c r="AD63" s="12">
        <v>4.63730365458966</v>
      </c>
      <c r="AE63" s="12">
        <v>42.03173099692188</v>
      </c>
    </row>
    <row r="64" spans="1:32" s="13" customFormat="1" ht="15">
      <c r="A64" s="28" t="s">
        <v>227</v>
      </c>
      <c r="B64" s="29" t="s">
        <v>172</v>
      </c>
      <c r="C64" s="26" t="s">
        <v>203</v>
      </c>
      <c r="D64" s="29" t="s">
        <v>266</v>
      </c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</row>
    <row r="65" spans="1:31" s="13" customFormat="1" ht="15">
      <c r="A65" s="28" t="s">
        <v>245</v>
      </c>
      <c r="B65" s="29" t="s">
        <v>191</v>
      </c>
      <c r="C65" s="26" t="s">
        <v>203</v>
      </c>
      <c r="D65" s="29" t="s">
        <v>266</v>
      </c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</row>
    <row r="66" spans="1:31" s="13" customFormat="1" ht="15">
      <c r="A66" s="28" t="s">
        <v>246</v>
      </c>
      <c r="B66" s="29" t="s">
        <v>191</v>
      </c>
      <c r="C66" s="26" t="s">
        <v>203</v>
      </c>
      <c r="D66" s="29" t="s">
        <v>266</v>
      </c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</row>
    <row r="67" spans="1:31" s="13" customFormat="1" ht="15">
      <c r="A67" s="28" t="s">
        <v>247</v>
      </c>
      <c r="B67" s="29" t="s">
        <v>191</v>
      </c>
      <c r="C67" s="26" t="s">
        <v>203</v>
      </c>
      <c r="D67" s="29" t="s">
        <v>266</v>
      </c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</row>
    <row r="68" spans="1:31" s="13" customFormat="1" ht="15">
      <c r="A68" s="28" t="s">
        <v>248</v>
      </c>
      <c r="B68" s="29" t="s">
        <v>191</v>
      </c>
      <c r="C68" s="26" t="s">
        <v>203</v>
      </c>
      <c r="D68" s="29" t="s">
        <v>266</v>
      </c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</row>
    <row r="69" spans="1:31" s="13" customFormat="1" ht="15">
      <c r="A69" s="30" t="s">
        <v>119</v>
      </c>
      <c r="B69" s="31" t="s">
        <v>175</v>
      </c>
      <c r="C69" s="31" t="s">
        <v>203</v>
      </c>
      <c r="D69" s="26" t="s">
        <v>267</v>
      </c>
      <c r="E69" s="19">
        <v>354.59566074950692</v>
      </c>
      <c r="F69" s="20">
        <v>1.420118343195266</v>
      </c>
      <c r="G69" s="20">
        <v>5.6706114398422081</v>
      </c>
      <c r="H69" s="19">
        <v>581.10453648915188</v>
      </c>
      <c r="I69" s="19">
        <v>67.35700197238657</v>
      </c>
      <c r="J69" s="19">
        <v>134.11242603550292</v>
      </c>
      <c r="K69" s="19">
        <v>11.844181459566069</v>
      </c>
      <c r="L69" s="20">
        <v>4.2800788954635101</v>
      </c>
      <c r="M69" s="20">
        <v>2.0808678500986191</v>
      </c>
      <c r="N69" s="21">
        <v>8.9644970414201204</v>
      </c>
      <c r="O69" s="21">
        <v>10.177514792899411</v>
      </c>
      <c r="P69" s="20">
        <v>16.596655959146783</v>
      </c>
      <c r="Q69" s="20">
        <v>3.7027999999999999</v>
      </c>
      <c r="R69" s="20">
        <v>0.32307000000000002</v>
      </c>
      <c r="S69" s="20">
        <v>11.461293218188013</v>
      </c>
      <c r="T69" s="21">
        <v>4.68</v>
      </c>
      <c r="U69" s="20">
        <v>0</v>
      </c>
      <c r="V69" s="20">
        <v>0.35968379446640297</v>
      </c>
      <c r="W69" s="20">
        <v>1.7694394248977394</v>
      </c>
      <c r="X69" s="20">
        <v>1.10357890175275</v>
      </c>
      <c r="Y69" s="20">
        <v>0.17226854724395499</v>
      </c>
      <c r="Z69" s="20">
        <v>5.1518840624471797E-2</v>
      </c>
      <c r="AA69" s="20">
        <v>3.45648950898532</v>
      </c>
      <c r="AB69" s="21">
        <v>4.4880000000000004</v>
      </c>
      <c r="AC69" s="21">
        <v>38.679912988799252</v>
      </c>
      <c r="AD69" s="21">
        <v>38.048789574900795</v>
      </c>
      <c r="AE69" s="21">
        <v>23.27129743629996</v>
      </c>
    </row>
    <row r="70" spans="1:31" s="13" customFormat="1" ht="15">
      <c r="A70" s="24" t="s">
        <v>47</v>
      </c>
      <c r="B70" s="25" t="s">
        <v>181</v>
      </c>
      <c r="C70" s="31" t="s">
        <v>203</v>
      </c>
      <c r="D70" s="26" t="s">
        <v>278</v>
      </c>
      <c r="E70" s="10">
        <v>640.64270152505446</v>
      </c>
      <c r="F70" s="11">
        <v>0.16339869281045752</v>
      </c>
      <c r="G70" s="11">
        <v>7.0697167755991286</v>
      </c>
      <c r="H70" s="10">
        <v>747.18954248366015</v>
      </c>
      <c r="I70" s="10">
        <v>124.23747276688452</v>
      </c>
      <c r="J70" s="10">
        <v>185.27233115468408</v>
      </c>
      <c r="K70" s="10">
        <v>20.141612200435731</v>
      </c>
      <c r="L70" s="11">
        <v>8.4531590413943363</v>
      </c>
      <c r="M70" s="11">
        <v>5.087145969498911</v>
      </c>
      <c r="N70" s="12">
        <v>6.0130718954248374</v>
      </c>
      <c r="O70" s="12">
        <v>5.0217864923747282</v>
      </c>
      <c r="P70" s="11">
        <v>18.961447678992862</v>
      </c>
      <c r="Q70" s="11">
        <v>4.7077</v>
      </c>
      <c r="R70" s="11">
        <v>0.38458000000000003</v>
      </c>
      <c r="S70" s="11">
        <v>12.241146185449061</v>
      </c>
      <c r="T70" s="12">
        <v>4.8099999999999996</v>
      </c>
      <c r="U70" s="11">
        <v>0</v>
      </c>
      <c r="V70" s="11">
        <v>0.38645418326693232</v>
      </c>
      <c r="W70" s="11">
        <f>E70*1000/10000/40.08*2</f>
        <v>3.1968198678894932</v>
      </c>
      <c r="X70" s="11">
        <f>J70*1000/10000/24.305*2</f>
        <v>1.524561457763292</v>
      </c>
      <c r="Y70" s="11">
        <f>I70*1000/10000/39.1</f>
        <v>0.31774289710200643</v>
      </c>
      <c r="Z70" s="11">
        <f>K70*1000/10000/22.99</f>
        <v>8.7610318401199358E-2</v>
      </c>
      <c r="AA70" s="11">
        <f>SUM(U70:Z70)</f>
        <v>5.5131887244229238</v>
      </c>
      <c r="AB70" s="12">
        <v>4.7990000000000004</v>
      </c>
      <c r="AC70" s="12"/>
      <c r="AD70" s="12"/>
      <c r="AE70" s="12"/>
    </row>
    <row r="71" spans="1:31" s="13" customFormat="1" ht="15">
      <c r="A71" s="28" t="s">
        <v>238</v>
      </c>
      <c r="B71" s="29" t="s">
        <v>188</v>
      </c>
      <c r="C71" s="26" t="s">
        <v>203</v>
      </c>
      <c r="D71" s="29" t="s">
        <v>266</v>
      </c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</row>
    <row r="72" spans="1:31" s="13" customFormat="1" ht="15">
      <c r="A72" s="24" t="s">
        <v>118</v>
      </c>
      <c r="B72" s="25" t="s">
        <v>188</v>
      </c>
      <c r="C72" s="31" t="s">
        <v>203</v>
      </c>
      <c r="D72" s="26" t="s">
        <v>267</v>
      </c>
      <c r="E72" s="10">
        <v>1557.7657657657658</v>
      </c>
      <c r="F72" s="11">
        <v>1.855855855855856</v>
      </c>
      <c r="G72" s="11">
        <v>7.7927927927927927</v>
      </c>
      <c r="H72" s="10">
        <v>754.02702702702709</v>
      </c>
      <c r="I72" s="10">
        <v>102.46846846846849</v>
      </c>
      <c r="J72" s="10">
        <v>202.46846846846847</v>
      </c>
      <c r="K72" s="10">
        <v>12.810810810810811</v>
      </c>
      <c r="L72" s="11">
        <v>5.8828828828828827</v>
      </c>
      <c r="M72" s="11">
        <v>5.243243243243243</v>
      </c>
      <c r="N72" s="12">
        <v>9.486486486486486</v>
      </c>
      <c r="O72" s="12">
        <v>8.9639639639639643</v>
      </c>
      <c r="P72" s="11">
        <v>24.78</v>
      </c>
      <c r="Q72" s="11">
        <v>6.32</v>
      </c>
      <c r="R72" s="11">
        <v>0.55169000000000001</v>
      </c>
      <c r="S72" s="11">
        <v>11.455708821983361</v>
      </c>
      <c r="T72" s="12">
        <v>4.72</v>
      </c>
      <c r="U72" s="11">
        <v>0</v>
      </c>
      <c r="V72" s="11">
        <v>0.37051792828685265</v>
      </c>
      <c r="W72" s="11">
        <f>E72*1000/10000/40.08*2</f>
        <v>7.773282264300228</v>
      </c>
      <c r="X72" s="11">
        <f>J72*1000/10000/24.305*2</f>
        <v>1.6660643362967988</v>
      </c>
      <c r="Y72" s="11">
        <f>I72*1000/10000/39.1</f>
        <v>0.26206769429275828</v>
      </c>
      <c r="Z72" s="11">
        <f>K72*1000/10000/22.99</f>
        <v>5.5723405005701658E-2</v>
      </c>
      <c r="AA72" s="11">
        <f>SUM(U72:Z72)</f>
        <v>10.127655628182341</v>
      </c>
      <c r="AB72" s="12">
        <v>6.0110000000000001</v>
      </c>
      <c r="AC72" s="12">
        <v>25.079414115878755</v>
      </c>
      <c r="AD72" s="12">
        <v>33.663903719445621</v>
      </c>
      <c r="AE72" s="12">
        <v>41.256682164675617</v>
      </c>
    </row>
    <row r="73" spans="1:31" s="13" customFormat="1" ht="15">
      <c r="A73" s="24" t="s">
        <v>117</v>
      </c>
      <c r="B73" s="25" t="s">
        <v>275</v>
      </c>
      <c r="C73" s="31" t="s">
        <v>203</v>
      </c>
      <c r="D73" s="26" t="s">
        <v>267</v>
      </c>
      <c r="E73" s="10">
        <v>896.63917525773206</v>
      </c>
      <c r="F73" s="11">
        <v>8.247422680412371E-2</v>
      </c>
      <c r="G73" s="11">
        <v>6.8144329896907223</v>
      </c>
      <c r="H73" s="10">
        <v>249.17525773195882</v>
      </c>
      <c r="I73" s="10">
        <v>125.90721649484536</v>
      </c>
      <c r="J73" s="10">
        <v>178.05154639175259</v>
      </c>
      <c r="K73" s="10">
        <v>20.103092783505154</v>
      </c>
      <c r="L73" s="11">
        <v>5.4432989690721651</v>
      </c>
      <c r="M73" s="11">
        <v>10.659793814432991</v>
      </c>
      <c r="N73" s="12">
        <v>4.6082474226804129</v>
      </c>
      <c r="O73" s="12">
        <v>3.3608247422680417</v>
      </c>
      <c r="P73" s="11">
        <v>26.804584015478383</v>
      </c>
      <c r="Q73" s="11">
        <v>8.2074999999999996</v>
      </c>
      <c r="R73" s="11">
        <v>0.58676000000000006</v>
      </c>
      <c r="S73" s="11">
        <v>13.987831481355238</v>
      </c>
      <c r="T73" s="12">
        <v>4.92</v>
      </c>
      <c r="U73" s="11">
        <v>0</v>
      </c>
      <c r="V73" s="11">
        <v>0.78064516129032258</v>
      </c>
      <c r="W73" s="11">
        <f>E73*1000/10000/40.08*2</f>
        <v>4.4742473815256094</v>
      </c>
      <c r="X73" s="11">
        <f>J73*1000/10000/24.305*2</f>
        <v>1.4651433564431402</v>
      </c>
      <c r="Y73" s="11">
        <f>I73*1000/10000/39.1</f>
        <v>0.32201334141904181</v>
      </c>
      <c r="Z73" s="11">
        <f>K73*1000/10000/22.99</f>
        <v>8.7442769828208589E-2</v>
      </c>
      <c r="AA73" s="11">
        <f>SUM(U73:Z73)</f>
        <v>7.129492010506322</v>
      </c>
      <c r="AB73" s="12">
        <v>4.569</v>
      </c>
      <c r="AC73" s="12">
        <v>37.423543083568106</v>
      </c>
      <c r="AD73" s="12">
        <v>31.204992228841476</v>
      </c>
      <c r="AE73" s="12">
        <v>31.371464687590429</v>
      </c>
    </row>
    <row r="74" spans="1:31" s="13" customFormat="1" ht="15">
      <c r="A74" s="24" t="s">
        <v>114</v>
      </c>
      <c r="B74" s="25" t="s">
        <v>198</v>
      </c>
      <c r="C74" s="31" t="s">
        <v>203</v>
      </c>
      <c r="D74" s="26" t="s">
        <v>267</v>
      </c>
      <c r="E74" s="10">
        <v>4036.2352941176473</v>
      </c>
      <c r="F74" s="11">
        <v>6.8627450980392163E-2</v>
      </c>
      <c r="G74" s="11">
        <v>8.764705882352942</v>
      </c>
      <c r="H74" s="10">
        <v>480.52941176470591</v>
      </c>
      <c r="I74" s="10">
        <v>159.0588235294118</v>
      </c>
      <c r="J74" s="10">
        <v>413.51960784313729</v>
      </c>
      <c r="K74" s="10">
        <v>22.137254901960787</v>
      </c>
      <c r="L74" s="11">
        <v>7.5196078431372566</v>
      </c>
      <c r="M74" s="11">
        <v>12.382352941176471</v>
      </c>
      <c r="N74" s="12">
        <v>4.0294117647058831</v>
      </c>
      <c r="O74" s="12">
        <v>2.2450980392156863</v>
      </c>
      <c r="P74" s="11">
        <v>22.921571056870331</v>
      </c>
      <c r="Q74" s="11">
        <v>8.0128000000000004</v>
      </c>
      <c r="R74" s="11">
        <v>0.61241999999999996</v>
      </c>
      <c r="S74" s="11">
        <v>13.083831357565071</v>
      </c>
      <c r="T74" s="12">
        <v>5.45</v>
      </c>
      <c r="U74" s="11">
        <v>0</v>
      </c>
      <c r="V74" s="11">
        <v>0.42772277227722771</v>
      </c>
      <c r="W74" s="11">
        <f>E74*1000/10000/40.08*2</f>
        <v>20.140894681225785</v>
      </c>
      <c r="X74" s="11">
        <f>J74*1000/10000/24.305*2</f>
        <v>3.4027534074728436</v>
      </c>
      <c r="Y74" s="11">
        <f>I74*1000/10000/39.1</f>
        <v>0.40680006017752379</v>
      </c>
      <c r="Z74" s="11">
        <f>K74*1000/10000/22.99</f>
        <v>9.6290799921534526E-2</v>
      </c>
      <c r="AA74" s="11">
        <f>SUM(U74:Z74)</f>
        <v>24.474461721074913</v>
      </c>
      <c r="AB74" s="12">
        <v>5.2220000000000004</v>
      </c>
      <c r="AC74" s="12">
        <v>14.356624053321982</v>
      </c>
      <c r="AD74" s="12">
        <v>47.247467283585422</v>
      </c>
      <c r="AE74" s="12">
        <v>38.395908663092612</v>
      </c>
    </row>
    <row r="75" spans="1:31" s="13" customFormat="1" ht="15">
      <c r="A75" s="24" t="s">
        <v>115</v>
      </c>
      <c r="B75" s="25" t="s">
        <v>198</v>
      </c>
      <c r="C75" s="31" t="s">
        <v>203</v>
      </c>
      <c r="D75" s="26" t="s">
        <v>267</v>
      </c>
      <c r="E75" s="10">
        <v>412.95585412667941</v>
      </c>
      <c r="F75" s="11">
        <v>8.6372360844529747E-2</v>
      </c>
      <c r="G75" s="11">
        <v>5.2207293666026873</v>
      </c>
      <c r="H75" s="10">
        <v>306.24760076775431</v>
      </c>
      <c r="I75" s="10">
        <v>99.366602687140102</v>
      </c>
      <c r="J75" s="10">
        <v>135.53742802303262</v>
      </c>
      <c r="K75" s="10">
        <v>7.3320537428023043</v>
      </c>
      <c r="L75" s="11">
        <v>2.216890595009597</v>
      </c>
      <c r="M75" s="11">
        <v>2.3992322456813819</v>
      </c>
      <c r="N75" s="12">
        <v>4.2226487523992322</v>
      </c>
      <c r="O75" s="12">
        <v>2.7927063339731282</v>
      </c>
      <c r="P75" s="11">
        <v>17.707795560144575</v>
      </c>
      <c r="Q75" s="11">
        <v>3.7170999999999998</v>
      </c>
      <c r="R75" s="11">
        <v>0.34188000000000002</v>
      </c>
      <c r="S75" s="11">
        <v>10.872528372528372</v>
      </c>
      <c r="T75" s="12">
        <v>4.66</v>
      </c>
      <c r="U75" s="15">
        <v>0.01</v>
      </c>
      <c r="V75" s="15">
        <v>0.41</v>
      </c>
      <c r="W75" s="15">
        <f>E75*1000/10000/40.08*2</f>
        <v>2.0606579547239492</v>
      </c>
      <c r="X75" s="15">
        <f>J75*1000/10000/24.305*2</f>
        <v>1.1153049004158209</v>
      </c>
      <c r="Y75" s="15">
        <f>I75*1000/10000/39.1</f>
        <v>0.25413453372670097</v>
      </c>
      <c r="Z75" s="15">
        <f>K75*1000/10000/22.99</f>
        <v>3.1892360777739472E-2</v>
      </c>
      <c r="AA75" s="15">
        <f>SUM(U75:Z75)</f>
        <v>3.8819897496442102</v>
      </c>
      <c r="AB75" s="16">
        <v>4.8499999999999996</v>
      </c>
      <c r="AC75" s="16">
        <v>23.391939907571853</v>
      </c>
      <c r="AD75" s="16">
        <v>71.07955870531157</v>
      </c>
      <c r="AE75" s="16">
        <v>5.5285013871165782</v>
      </c>
    </row>
    <row r="76" spans="1:31" s="13" customFormat="1" ht="15">
      <c r="A76" s="24" t="s">
        <v>116</v>
      </c>
      <c r="B76" s="25" t="s">
        <v>198</v>
      </c>
      <c r="C76" s="31" t="s">
        <v>203</v>
      </c>
      <c r="D76" s="26" t="s">
        <v>267</v>
      </c>
      <c r="E76" s="10">
        <v>364.89361702127655</v>
      </c>
      <c r="F76" s="11">
        <v>0.11605415860735011</v>
      </c>
      <c r="G76" s="11">
        <v>6.8375241779497093</v>
      </c>
      <c r="H76" s="10">
        <v>720.62862669245658</v>
      </c>
      <c r="I76" s="10">
        <v>95.909090909090907</v>
      </c>
      <c r="J76" s="10">
        <v>107.00193423597679</v>
      </c>
      <c r="K76" s="10">
        <v>20.106382978723406</v>
      </c>
      <c r="L76" s="11">
        <v>5.6769825918762082</v>
      </c>
      <c r="M76" s="11">
        <v>7.0502901353965184</v>
      </c>
      <c r="N76" s="12">
        <v>5.5512572533849127</v>
      </c>
      <c r="O76" s="12">
        <v>2.8336557059961316</v>
      </c>
      <c r="P76" s="11">
        <v>22.76177262711176</v>
      </c>
      <c r="Q76" s="11">
        <v>6.4630999999999998</v>
      </c>
      <c r="R76" s="11">
        <v>0.48131999999999997</v>
      </c>
      <c r="S76" s="11">
        <v>13.427865037812682</v>
      </c>
      <c r="T76" s="12">
        <v>4.5999999999999996</v>
      </c>
      <c r="U76" s="11">
        <v>5.9760956175298814E-2</v>
      </c>
      <c r="V76" s="11">
        <v>0.50199203187251007</v>
      </c>
      <c r="W76" s="11">
        <f>E76*1000/10000/40.08*2</f>
        <v>1.820826432241899</v>
      </c>
      <c r="X76" s="11">
        <f>J76*1000/10000/24.305*2</f>
        <v>0.8804931844145385</v>
      </c>
      <c r="Y76" s="11">
        <f>I76*1000/10000/39.1</f>
        <v>0.24529179260637063</v>
      </c>
      <c r="Z76" s="11">
        <f>K76*1000/10000/22.99</f>
        <v>8.7457081247165766E-2</v>
      </c>
      <c r="AA76" s="11">
        <f>SUM(U76:Z76)</f>
        <v>3.5958214785577822</v>
      </c>
      <c r="AB76" s="12">
        <v>4.2409999999999997</v>
      </c>
      <c r="AC76" s="12">
        <v>14.974147944999888</v>
      </c>
      <c r="AD76" s="12">
        <v>23.082022430861421</v>
      </c>
      <c r="AE76" s="12">
        <v>61.943829624138679</v>
      </c>
    </row>
    <row r="77" spans="1:31" s="13" customFormat="1" ht="15">
      <c r="A77" s="28" t="s">
        <v>233</v>
      </c>
      <c r="B77" s="29" t="s">
        <v>176</v>
      </c>
      <c r="C77" s="26" t="s">
        <v>203</v>
      </c>
      <c r="D77" s="29" t="s">
        <v>266</v>
      </c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</row>
    <row r="78" spans="1:31" s="13" customFormat="1" ht="15">
      <c r="A78" s="28" t="s">
        <v>234</v>
      </c>
      <c r="B78" s="29" t="s">
        <v>176</v>
      </c>
      <c r="C78" s="26" t="s">
        <v>203</v>
      </c>
      <c r="D78" s="29" t="s">
        <v>266</v>
      </c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</row>
    <row r="79" spans="1:31" s="13" customFormat="1" ht="15">
      <c r="A79" s="24" t="s">
        <v>30</v>
      </c>
      <c r="B79" s="25" t="s">
        <v>15</v>
      </c>
      <c r="C79" s="31" t="s">
        <v>203</v>
      </c>
      <c r="D79" s="26" t="s">
        <v>7</v>
      </c>
      <c r="E79" s="10">
        <v>404.02777777777777</v>
      </c>
      <c r="F79" s="11">
        <v>0.96064814814814814</v>
      </c>
      <c r="G79" s="11">
        <v>6.9791666666666652</v>
      </c>
      <c r="H79" s="10">
        <v>238.13657407407405</v>
      </c>
      <c r="I79" s="10">
        <v>57.511574074074076</v>
      </c>
      <c r="J79" s="10">
        <v>167.44212962962962</v>
      </c>
      <c r="K79" s="10">
        <v>10.474537037037036</v>
      </c>
      <c r="L79" s="11">
        <v>2.5578703703703702</v>
      </c>
      <c r="M79" s="11">
        <v>1.6782407407407405</v>
      </c>
      <c r="N79" s="12">
        <v>8.4259259259259256</v>
      </c>
      <c r="O79" s="12">
        <v>9.4097222222222214</v>
      </c>
      <c r="P79" s="11">
        <v>17.46</v>
      </c>
      <c r="Q79" s="11">
        <v>3.0739999999999998</v>
      </c>
      <c r="R79" s="11">
        <v>0.26540999999999998</v>
      </c>
      <c r="S79" s="11">
        <v>11.582080554613617</v>
      </c>
      <c r="T79" s="12">
        <v>4.83</v>
      </c>
      <c r="U79" s="11">
        <v>1.02</v>
      </c>
      <c r="V79" s="11">
        <v>1.88</v>
      </c>
      <c r="W79" s="11">
        <f>E79*1000/10000/40.08*2</f>
        <v>2.0161066755378134</v>
      </c>
      <c r="X79" s="11">
        <f>J79*1000/10000/24.305*2</f>
        <v>1.377841017318491</v>
      </c>
      <c r="Y79" s="11">
        <f>I79*1000/10000/39.1</f>
        <v>0.14708842474187742</v>
      </c>
      <c r="Z79" s="11">
        <f>K79*1000/10000/22.99</f>
        <v>4.5561274628260276E-2</v>
      </c>
      <c r="AA79" s="11">
        <f>SUM(U79:Z79)</f>
        <v>6.4865973922264413</v>
      </c>
      <c r="AB79" s="12">
        <v>4.46</v>
      </c>
      <c r="AC79" s="12">
        <v>21.747921027889138</v>
      </c>
      <c r="AD79" s="12">
        <v>49.379440743523951</v>
      </c>
      <c r="AE79" s="12">
        <v>28.872638228586901</v>
      </c>
    </row>
    <row r="80" spans="1:31" s="13" customFormat="1" ht="15">
      <c r="A80" s="24" t="s">
        <v>31</v>
      </c>
      <c r="B80" s="25" t="s">
        <v>15</v>
      </c>
      <c r="C80" s="31" t="s">
        <v>203</v>
      </c>
      <c r="D80" s="26" t="s">
        <v>7</v>
      </c>
      <c r="E80" s="10">
        <v>2000.2164948453608</v>
      </c>
      <c r="F80" s="11">
        <v>7.2164948453608255E-2</v>
      </c>
      <c r="G80" s="11">
        <v>7.4948453608247423</v>
      </c>
      <c r="H80" s="10">
        <v>566.81443298969077</v>
      </c>
      <c r="I80" s="10">
        <v>83.288659793814446</v>
      </c>
      <c r="J80" s="10">
        <v>354.23711340206182</v>
      </c>
      <c r="K80" s="10">
        <v>23.329896907216497</v>
      </c>
      <c r="L80" s="11">
        <v>7.4432989690721651</v>
      </c>
      <c r="M80" s="11">
        <v>3.0927835051546393</v>
      </c>
      <c r="N80" s="12">
        <v>9.9690721649484537</v>
      </c>
      <c r="O80" s="12">
        <v>2.1237113402061856</v>
      </c>
      <c r="P80" s="11">
        <v>18.756324165210117</v>
      </c>
      <c r="Q80" s="11">
        <v>3.9453</v>
      </c>
      <c r="R80" s="11">
        <v>0.31198000000000004</v>
      </c>
      <c r="S80" s="11">
        <v>12.646002948906981</v>
      </c>
      <c r="T80" s="12">
        <v>5.59</v>
      </c>
      <c r="U80" s="11"/>
      <c r="V80" s="11"/>
      <c r="W80" s="11"/>
      <c r="X80" s="11"/>
      <c r="Y80" s="11"/>
      <c r="Z80" s="11"/>
      <c r="AA80" s="11"/>
      <c r="AB80" s="12"/>
      <c r="AC80" s="12">
        <v>50.183792390137512</v>
      </c>
      <c r="AD80" s="12">
        <v>19.194685900281218</v>
      </c>
      <c r="AE80" s="12">
        <v>30.621521709581273</v>
      </c>
    </row>
    <row r="81" spans="1:31" s="13" customFormat="1" ht="15">
      <c r="A81" s="24" t="s">
        <v>32</v>
      </c>
      <c r="B81" s="25" t="s">
        <v>15</v>
      </c>
      <c r="C81" s="31" t="s">
        <v>203</v>
      </c>
      <c r="D81" s="26" t="s">
        <v>7</v>
      </c>
      <c r="E81" s="10">
        <v>1149.0253164556962</v>
      </c>
      <c r="F81" s="11">
        <v>0.10126582278481014</v>
      </c>
      <c r="G81" s="11">
        <v>4.8607594936708862</v>
      </c>
      <c r="H81" s="10">
        <v>129.91139240506328</v>
      </c>
      <c r="I81" s="10">
        <v>123.32911392405063</v>
      </c>
      <c r="J81" s="10">
        <v>205.98734177215186</v>
      </c>
      <c r="K81" s="10">
        <v>20.025316455696203</v>
      </c>
      <c r="L81" s="11">
        <v>2.518987341772152</v>
      </c>
      <c r="M81" s="11">
        <v>6.1012658227848098</v>
      </c>
      <c r="N81" s="12">
        <v>4.7594936708860756</v>
      </c>
      <c r="O81" s="12">
        <v>5.1139240506329111</v>
      </c>
      <c r="P81" s="11">
        <v>22.475165562913872</v>
      </c>
      <c r="Q81" s="11">
        <v>6.8235000000000001</v>
      </c>
      <c r="R81" s="11">
        <v>0.49233000000000005</v>
      </c>
      <c r="S81" s="11">
        <v>13.85960636158674</v>
      </c>
      <c r="T81" s="12">
        <v>5.2</v>
      </c>
      <c r="U81" s="11">
        <v>0</v>
      </c>
      <c r="V81" s="11">
        <v>0.38645418326693232</v>
      </c>
      <c r="W81" s="11">
        <f>E81*1000/10000/40.08*2</f>
        <v>5.7336592637509796</v>
      </c>
      <c r="X81" s="11">
        <f>J81*1000/10000/24.305*2</f>
        <v>1.6950202984748151</v>
      </c>
      <c r="Y81" s="11">
        <f>I81*1000/10000/39.1</f>
        <v>0.31541972870601181</v>
      </c>
      <c r="Z81" s="11">
        <f>K81*1000/10000/22.99</f>
        <v>8.7104464792067002E-2</v>
      </c>
      <c r="AA81" s="11">
        <f>SUM(U81:Z81)</f>
        <v>8.2176579389908042</v>
      </c>
      <c r="AB81" s="12">
        <v>5.7229999999999999</v>
      </c>
      <c r="AC81" s="12">
        <v>50.24235829458901</v>
      </c>
      <c r="AD81" s="12">
        <v>19.784350578691818</v>
      </c>
      <c r="AE81" s="12">
        <v>29.973291126719172</v>
      </c>
    </row>
    <row r="82" spans="1:31" s="13" customFormat="1" ht="15">
      <c r="A82" s="24" t="s">
        <v>155</v>
      </c>
      <c r="B82" s="25" t="s">
        <v>171</v>
      </c>
      <c r="C82" s="25" t="s">
        <v>206</v>
      </c>
      <c r="D82" s="26" t="s">
        <v>157</v>
      </c>
      <c r="E82" s="10">
        <v>378.2897384305835</v>
      </c>
      <c r="F82" s="11">
        <v>0.50301810865191154</v>
      </c>
      <c r="G82" s="11">
        <v>3.7826961770623746</v>
      </c>
      <c r="H82" s="10">
        <v>1819.9899396378271</v>
      </c>
      <c r="I82" s="10">
        <v>249.6579476861167</v>
      </c>
      <c r="J82" s="10">
        <v>132.49496981891349</v>
      </c>
      <c r="K82" s="10">
        <v>78.511066398390355</v>
      </c>
      <c r="L82" s="11">
        <v>4.2152917505030185</v>
      </c>
      <c r="M82" s="11">
        <v>11.177062374245473</v>
      </c>
      <c r="N82" s="12">
        <v>5.1609657947686118</v>
      </c>
      <c r="O82" s="12">
        <v>1.3883299798792759</v>
      </c>
      <c r="P82" s="11">
        <v>26.68993699982984</v>
      </c>
      <c r="Q82" s="11">
        <v>8.7062000000000008</v>
      </c>
      <c r="R82" s="11">
        <v>0.51513999999999993</v>
      </c>
      <c r="S82" s="11">
        <v>16.900648367434098</v>
      </c>
      <c r="T82" s="12">
        <v>3.98</v>
      </c>
      <c r="U82" s="11">
        <v>0.3168379446640317</v>
      </c>
      <c r="V82" s="11">
        <v>0.36758893280632415</v>
      </c>
      <c r="W82" s="11">
        <f>E82*1000/10000/40.08*2</f>
        <v>1.8876733454619936</v>
      </c>
      <c r="X82" s="11">
        <f>J82*1000/10000/24.305*2</f>
        <v>1.0902692435211971</v>
      </c>
      <c r="Y82" s="11">
        <f>I82*1000/10000/39.1</f>
        <v>0.63851137515630862</v>
      </c>
      <c r="Z82" s="11">
        <f>K82*1000/10000/22.99</f>
        <v>0.34150094127181535</v>
      </c>
      <c r="AA82" s="11">
        <f>SUM(U82:Z82)</f>
        <v>4.6423817828816709</v>
      </c>
      <c r="AB82" s="12">
        <v>4.0999999999999996</v>
      </c>
      <c r="AC82" s="12">
        <v>5.8291532586758983</v>
      </c>
      <c r="AD82" s="12">
        <v>16.408986671690013</v>
      </c>
      <c r="AE82" s="12">
        <v>77.761860069634096</v>
      </c>
    </row>
    <row r="83" spans="1:31" s="13" customFormat="1" ht="15">
      <c r="A83" s="28" t="s">
        <v>216</v>
      </c>
      <c r="B83" s="29" t="s">
        <v>172</v>
      </c>
      <c r="C83" s="25" t="s">
        <v>206</v>
      </c>
      <c r="D83" s="29" t="s">
        <v>266</v>
      </c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</row>
    <row r="84" spans="1:31" s="13" customFormat="1" ht="15">
      <c r="A84" s="28" t="s">
        <v>217</v>
      </c>
      <c r="B84" s="29" t="s">
        <v>172</v>
      </c>
      <c r="C84" s="25" t="s">
        <v>206</v>
      </c>
      <c r="D84" s="29" t="s">
        <v>266</v>
      </c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</row>
    <row r="85" spans="1:31" s="13" customFormat="1" ht="15">
      <c r="A85" s="24" t="s">
        <v>70</v>
      </c>
      <c r="B85" s="25" t="s">
        <v>156</v>
      </c>
      <c r="C85" s="25" t="s">
        <v>206</v>
      </c>
      <c r="D85" s="29" t="s">
        <v>268</v>
      </c>
      <c r="E85" s="10">
        <v>31.696629213483146</v>
      </c>
      <c r="F85" s="11">
        <v>8.98876404494382E-2</v>
      </c>
      <c r="G85" s="11">
        <v>3.9101123595505611</v>
      </c>
      <c r="H85" s="10">
        <v>438.25842696629218</v>
      </c>
      <c r="I85" s="10">
        <v>42.213483146067418</v>
      </c>
      <c r="J85" s="10">
        <v>26.157303370786515</v>
      </c>
      <c r="K85" s="10">
        <v>20.808988764044944</v>
      </c>
      <c r="L85" s="11">
        <v>0.7303370786516854</v>
      </c>
      <c r="M85" s="11">
        <v>1.6404494382022472</v>
      </c>
      <c r="N85" s="12">
        <v>3.5617977528089888</v>
      </c>
      <c r="O85" s="12">
        <v>3.2359550561797747</v>
      </c>
      <c r="P85" s="11">
        <v>19.22</v>
      </c>
      <c r="Q85" s="11">
        <v>3.9697</v>
      </c>
      <c r="R85" s="11">
        <v>0.23549</v>
      </c>
      <c r="S85" s="11">
        <v>16.857191388169348</v>
      </c>
      <c r="T85" s="12">
        <v>3.9</v>
      </c>
      <c r="U85" s="11">
        <v>0.23342256214149143</v>
      </c>
      <c r="V85" s="11">
        <v>0.48183556405353728</v>
      </c>
      <c r="W85" s="11">
        <f>E85*1000/10000/40.08*2</f>
        <v>0.15816681244253067</v>
      </c>
      <c r="X85" s="11">
        <f>J85*1000/10000/24.305*2</f>
        <v>0.21524215898610585</v>
      </c>
      <c r="Y85" s="11">
        <f>I85*1000/10000/39.1</f>
        <v>0.1079628724963361</v>
      </c>
      <c r="Z85" s="11">
        <f>K85*1000/10000/22.99</f>
        <v>9.0513217764440837E-2</v>
      </c>
      <c r="AA85" s="11">
        <f>SUM(U85:Z85)</f>
        <v>1.2871431878844422</v>
      </c>
      <c r="AB85" s="12">
        <v>4.085</v>
      </c>
      <c r="AC85" s="12">
        <v>6.7624456285275141</v>
      </c>
      <c r="AD85" s="12">
        <v>22.117859466696295</v>
      </c>
      <c r="AE85" s="12">
        <v>71.119694904776196</v>
      </c>
    </row>
    <row r="86" spans="1:31" s="13" customFormat="1" ht="15">
      <c r="A86" s="24" t="s">
        <v>68</v>
      </c>
      <c r="B86" s="25" t="s">
        <v>191</v>
      </c>
      <c r="C86" s="25" t="s">
        <v>206</v>
      </c>
      <c r="D86" s="29" t="s">
        <v>268</v>
      </c>
      <c r="E86" s="10">
        <v>2852.1206225680935</v>
      </c>
      <c r="F86" s="11">
        <v>0.21400778210116733</v>
      </c>
      <c r="G86" s="11">
        <v>7.5875486381322963</v>
      </c>
      <c r="H86" s="10">
        <v>1478.4046692607005</v>
      </c>
      <c r="I86" s="10">
        <v>398.65758754863816</v>
      </c>
      <c r="J86" s="10">
        <v>581.43968871595325</v>
      </c>
      <c r="K86" s="10">
        <v>103.83268482490273</v>
      </c>
      <c r="L86" s="11">
        <v>6.0894941634241251</v>
      </c>
      <c r="M86" s="11">
        <v>33.715953307393001</v>
      </c>
      <c r="N86" s="12">
        <v>8.9105058365758758</v>
      </c>
      <c r="O86" s="12">
        <v>7.0038910505836576</v>
      </c>
      <c r="P86" s="11">
        <v>52.980638586956438</v>
      </c>
      <c r="Q86" s="11"/>
      <c r="R86" s="11"/>
      <c r="S86" s="11"/>
      <c r="T86" s="12"/>
      <c r="U86" s="11"/>
      <c r="V86" s="11"/>
      <c r="W86" s="11"/>
      <c r="X86" s="11"/>
      <c r="Y86" s="11"/>
      <c r="Z86" s="11"/>
      <c r="AA86" s="11"/>
      <c r="AB86" s="12"/>
      <c r="AC86" s="12">
        <v>9.5539242374601603</v>
      </c>
      <c r="AD86" s="12">
        <v>65.704324297844792</v>
      </c>
      <c r="AE86" s="12">
        <v>24.74175146469506</v>
      </c>
    </row>
    <row r="87" spans="1:31" s="13" customFormat="1" ht="15">
      <c r="A87" s="24" t="s">
        <v>69</v>
      </c>
      <c r="B87" s="25" t="s">
        <v>177</v>
      </c>
      <c r="C87" s="25" t="s">
        <v>206</v>
      </c>
      <c r="D87" s="29" t="s">
        <v>268</v>
      </c>
      <c r="E87" s="10">
        <v>61.607515657620041</v>
      </c>
      <c r="F87" s="11">
        <v>0.42797494780793321</v>
      </c>
      <c r="G87" s="11">
        <v>6.3987473903966601</v>
      </c>
      <c r="H87" s="10">
        <v>1701.0438413361169</v>
      </c>
      <c r="I87" s="10">
        <v>106.41962421711899</v>
      </c>
      <c r="J87" s="10">
        <v>26.221294363256785</v>
      </c>
      <c r="K87" s="10">
        <v>5.4175365344467643</v>
      </c>
      <c r="L87" s="11">
        <v>2.9958246346555319</v>
      </c>
      <c r="M87" s="11">
        <v>11.524008350730689</v>
      </c>
      <c r="N87" s="12">
        <v>11.409185803757827</v>
      </c>
      <c r="O87" s="12">
        <v>8.9979123173277671</v>
      </c>
      <c r="P87" s="11">
        <v>24.103160752375391</v>
      </c>
      <c r="Q87" s="11">
        <v>7.1281999999999996</v>
      </c>
      <c r="R87" s="11">
        <v>0.43341999999999997</v>
      </c>
      <c r="S87" s="11">
        <v>16.446403027086891</v>
      </c>
      <c r="T87" s="12">
        <v>3.79</v>
      </c>
      <c r="U87" s="11">
        <v>0.72131782945736422</v>
      </c>
      <c r="V87" s="11">
        <v>0.36821705426356593</v>
      </c>
      <c r="W87" s="11">
        <f>E87*1000/10000/40.08*2</f>
        <v>0.3074227328224553</v>
      </c>
      <c r="X87" s="11">
        <f>J87*1000/10000/24.305*2</f>
        <v>0.21576872547423809</v>
      </c>
      <c r="Y87" s="11">
        <f>I87*1000/10000/39.1</f>
        <v>0.27217295196194113</v>
      </c>
      <c r="Z87" s="11">
        <f>K87*1000/10000/22.99</f>
        <v>2.3564752215949388E-2</v>
      </c>
      <c r="AA87" s="11">
        <f>SUM(U87:Z87)</f>
        <v>1.908464046195514</v>
      </c>
      <c r="AB87" s="12">
        <v>3.774</v>
      </c>
      <c r="AC87" s="12">
        <v>3.8476533185339625</v>
      </c>
      <c r="AD87" s="12">
        <v>18.992293581159284</v>
      </c>
      <c r="AE87" s="12">
        <v>77.160053100306769</v>
      </c>
    </row>
    <row r="88" spans="1:31" s="13" customFormat="1" ht="15">
      <c r="A88" s="28" t="s">
        <v>262</v>
      </c>
      <c r="B88" s="29" t="s">
        <v>185</v>
      </c>
      <c r="C88" s="25" t="s">
        <v>206</v>
      </c>
      <c r="D88" s="29" t="s">
        <v>268</v>
      </c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</row>
    <row r="89" spans="1:31" s="13" customFormat="1" ht="15">
      <c r="A89" s="28" t="s">
        <v>242</v>
      </c>
      <c r="B89" s="29" t="s">
        <v>188</v>
      </c>
      <c r="C89" s="25" t="s">
        <v>206</v>
      </c>
      <c r="D89" s="29" t="s">
        <v>266</v>
      </c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</row>
    <row r="90" spans="1:31" s="13" customFormat="1" ht="15">
      <c r="A90" s="28" t="s">
        <v>243</v>
      </c>
      <c r="B90" s="29" t="s">
        <v>188</v>
      </c>
      <c r="C90" s="25" t="s">
        <v>206</v>
      </c>
      <c r="D90" s="29" t="s">
        <v>266</v>
      </c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</row>
    <row r="91" spans="1:31" s="13" customFormat="1" ht="15">
      <c r="A91" s="28" t="s">
        <v>222</v>
      </c>
      <c r="B91" s="29" t="s">
        <v>188</v>
      </c>
      <c r="C91" s="25" t="s">
        <v>206</v>
      </c>
      <c r="D91" s="29" t="s">
        <v>266</v>
      </c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</row>
    <row r="92" spans="1:31" s="13" customFormat="1" ht="15">
      <c r="A92" s="28" t="s">
        <v>223</v>
      </c>
      <c r="B92" s="29" t="s">
        <v>188</v>
      </c>
      <c r="C92" s="25" t="s">
        <v>206</v>
      </c>
      <c r="D92" s="29" t="s">
        <v>266</v>
      </c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</row>
    <row r="93" spans="1:31" s="13" customFormat="1" ht="15">
      <c r="A93" s="24" t="s">
        <v>139</v>
      </c>
      <c r="B93" s="25" t="s">
        <v>190</v>
      </c>
      <c r="C93" s="25" t="s">
        <v>206</v>
      </c>
      <c r="D93" s="26" t="s">
        <v>267</v>
      </c>
      <c r="E93" s="10">
        <v>42.954545454545453</v>
      </c>
      <c r="F93" s="11">
        <v>0</v>
      </c>
      <c r="G93" s="11">
        <v>2.3863636363636367</v>
      </c>
      <c r="H93" s="10">
        <v>80</v>
      </c>
      <c r="I93" s="10">
        <v>37.373737373737377</v>
      </c>
      <c r="J93" s="10">
        <v>28.699494949494952</v>
      </c>
      <c r="K93" s="10">
        <v>0.55555555555555547</v>
      </c>
      <c r="L93" s="11">
        <v>0.2146464646464647</v>
      </c>
      <c r="M93" s="11">
        <v>1.553030303030303</v>
      </c>
      <c r="N93" s="12">
        <v>0.16414141414141414</v>
      </c>
      <c r="O93" s="12">
        <v>0</v>
      </c>
      <c r="P93" s="11">
        <v>14.316807738815005</v>
      </c>
      <c r="Q93" s="11">
        <v>1.6754</v>
      </c>
      <c r="R93" s="11">
        <v>0.1021</v>
      </c>
      <c r="S93" s="11">
        <v>16.409402546523015</v>
      </c>
      <c r="T93" s="12">
        <v>4.6500000000000004</v>
      </c>
      <c r="U93" s="11">
        <v>0</v>
      </c>
      <c r="V93" s="11">
        <v>0.73267326732673266</v>
      </c>
      <c r="W93" s="11">
        <f>E93*1000/10000/40.08*2</f>
        <v>0.21434403919433861</v>
      </c>
      <c r="X93" s="11">
        <f>J93*1000/10000/24.305*2</f>
        <v>0.2361612421270928</v>
      </c>
      <c r="Y93" s="11">
        <f>I93*1000/10000/39.1</f>
        <v>9.5585006070939588E-2</v>
      </c>
      <c r="Z93" s="11">
        <f>K93*1000/10000/22.99</f>
        <v>2.4165095935430861E-3</v>
      </c>
      <c r="AA93" s="11">
        <f>SUM(U93:Z93)</f>
        <v>1.2811800643126467</v>
      </c>
      <c r="AB93" s="12">
        <v>4.3719999999999999</v>
      </c>
      <c r="AC93" s="12">
        <v>11.410759630146401</v>
      </c>
      <c r="AD93" s="12">
        <v>15.099578696152566</v>
      </c>
      <c r="AE93" s="12">
        <v>73.489661673701036</v>
      </c>
    </row>
    <row r="94" spans="1:31" s="13" customFormat="1" ht="15">
      <c r="A94" s="28" t="s">
        <v>252</v>
      </c>
      <c r="B94" s="29" t="s">
        <v>193</v>
      </c>
      <c r="C94" s="25" t="s">
        <v>206</v>
      </c>
      <c r="D94" s="29" t="s">
        <v>266</v>
      </c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</row>
    <row r="95" spans="1:31" s="13" customFormat="1" ht="15">
      <c r="A95" s="24" t="s">
        <v>137</v>
      </c>
      <c r="B95" s="25" t="s">
        <v>193</v>
      </c>
      <c r="C95" s="25" t="s">
        <v>206</v>
      </c>
      <c r="D95" s="26" t="s">
        <v>267</v>
      </c>
      <c r="E95" s="10">
        <v>333.61169102296452</v>
      </c>
      <c r="F95" s="11">
        <v>0.19832985386221291</v>
      </c>
      <c r="G95" s="11">
        <v>4.8434237995824638</v>
      </c>
      <c r="H95" s="10">
        <v>2145.17745302714</v>
      </c>
      <c r="I95" s="10">
        <v>147.16075156576201</v>
      </c>
      <c r="J95" s="10">
        <v>127.15031315240081</v>
      </c>
      <c r="K95" s="10">
        <v>36.325678496868477</v>
      </c>
      <c r="L95" s="11">
        <v>4.1649269311064714</v>
      </c>
      <c r="M95" s="11">
        <v>15.699373695198329</v>
      </c>
      <c r="N95" s="12">
        <v>9.9060542797494779</v>
      </c>
      <c r="O95" s="12">
        <v>2.0146137787056371</v>
      </c>
      <c r="P95" s="11">
        <v>39.401280498356158</v>
      </c>
      <c r="Q95" s="11">
        <v>16.193200000000001</v>
      </c>
      <c r="R95" s="11">
        <v>0.70246999999999993</v>
      </c>
      <c r="S95" s="11">
        <v>23.051802923968285</v>
      </c>
      <c r="T95" s="12">
        <v>4</v>
      </c>
      <c r="U95" s="11">
        <v>1.6496062992125986</v>
      </c>
      <c r="V95" s="11">
        <v>3.0039370078740162</v>
      </c>
      <c r="W95" s="11">
        <f>E95*1000/10000/40.08*2</f>
        <v>1.6647289971205819</v>
      </c>
      <c r="X95" s="11">
        <f>J95*1000/10000/24.305*2</f>
        <v>1.0462893491248781</v>
      </c>
      <c r="Y95" s="11">
        <f>I95*1000/10000/39.1</f>
        <v>0.37637020860808695</v>
      </c>
      <c r="Z95" s="11">
        <f>K95*1000/10000/22.99</f>
        <v>0.15800643104336007</v>
      </c>
      <c r="AA95" s="11">
        <f>SUM(U95:Z95)</f>
        <v>7.8989382929835221</v>
      </c>
      <c r="AB95" s="12">
        <v>3.3959999999999999</v>
      </c>
      <c r="AC95" s="12"/>
      <c r="AD95" s="12"/>
      <c r="AE95" s="12"/>
    </row>
    <row r="96" spans="1:31" s="13" customFormat="1" ht="15">
      <c r="A96" s="24" t="s">
        <v>138</v>
      </c>
      <c r="B96" s="25" t="s">
        <v>193</v>
      </c>
      <c r="C96" s="25" t="s">
        <v>206</v>
      </c>
      <c r="D96" s="26" t="s">
        <v>267</v>
      </c>
      <c r="E96" s="10">
        <v>40.881818181818183</v>
      </c>
      <c r="F96" s="11">
        <v>5.454545454545455E-2</v>
      </c>
      <c r="G96" s="11">
        <v>2.8636363636363638</v>
      </c>
      <c r="H96" s="10">
        <v>171.96363636363637</v>
      </c>
      <c r="I96" s="10">
        <v>66.88181818181819</v>
      </c>
      <c r="J96" s="10">
        <v>36.972727272727276</v>
      </c>
      <c r="K96" s="10">
        <v>27.854545454545455</v>
      </c>
      <c r="L96" s="11">
        <v>0.26363636363636361</v>
      </c>
      <c r="M96" s="11">
        <v>1.7636363636363637</v>
      </c>
      <c r="N96" s="12">
        <v>3.3636363636363638</v>
      </c>
      <c r="O96" s="12">
        <v>2.8181818181818183</v>
      </c>
      <c r="P96" s="11">
        <v>19.079999999999998</v>
      </c>
      <c r="Q96" s="11">
        <v>3.7629000000000001</v>
      </c>
      <c r="R96" s="11">
        <v>0.24585000000000001</v>
      </c>
      <c r="S96" s="11">
        <v>15.305674191580232</v>
      </c>
      <c r="T96" s="12">
        <v>4.01</v>
      </c>
      <c r="U96" s="11"/>
      <c r="V96" s="11"/>
      <c r="W96" s="11"/>
      <c r="X96" s="11"/>
      <c r="Y96" s="11"/>
      <c r="Z96" s="11"/>
      <c r="AA96" s="11"/>
      <c r="AB96" s="12"/>
      <c r="AC96" s="12">
        <v>9.3879207763729582</v>
      </c>
      <c r="AD96" s="12">
        <v>22.924200376757931</v>
      </c>
      <c r="AE96" s="12">
        <v>67.687878846869097</v>
      </c>
    </row>
    <row r="97" spans="1:31" s="13" customFormat="1" ht="15">
      <c r="A97" s="28" t="s">
        <v>259</v>
      </c>
      <c r="B97" s="29" t="s">
        <v>199</v>
      </c>
      <c r="C97" s="25" t="s">
        <v>206</v>
      </c>
      <c r="D97" s="29" t="s">
        <v>267</v>
      </c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</row>
    <row r="98" spans="1:31" s="13" customFormat="1" ht="15">
      <c r="A98" s="28" t="s">
        <v>264</v>
      </c>
      <c r="B98" s="29" t="s">
        <v>199</v>
      </c>
      <c r="C98" s="25" t="s">
        <v>206</v>
      </c>
      <c r="D98" s="29" t="s">
        <v>268</v>
      </c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</row>
    <row r="99" spans="1:31" s="13" customFormat="1" ht="15">
      <c r="A99" s="24" t="s">
        <v>36</v>
      </c>
      <c r="B99" s="25" t="s">
        <v>15</v>
      </c>
      <c r="C99" s="25" t="s">
        <v>206</v>
      </c>
      <c r="D99" s="26" t="s">
        <v>7</v>
      </c>
      <c r="E99" s="10">
        <v>32.420318725099598</v>
      </c>
      <c r="F99" s="11">
        <v>6.9721115537848613E-2</v>
      </c>
      <c r="G99" s="11">
        <v>2.7589641434262955</v>
      </c>
      <c r="H99" s="10">
        <v>562.97808764940248</v>
      </c>
      <c r="I99" s="10">
        <v>80.806772908366526</v>
      </c>
      <c r="J99" s="10">
        <v>58.217131474103589</v>
      </c>
      <c r="K99" s="10">
        <v>43.874501992031881</v>
      </c>
      <c r="L99" s="11">
        <v>1.3944223107569724</v>
      </c>
      <c r="M99" s="11">
        <v>3.0179282868525901</v>
      </c>
      <c r="N99" s="12">
        <v>4.2031872509960166</v>
      </c>
      <c r="O99" s="12">
        <v>3.2768924302788847</v>
      </c>
      <c r="P99" s="11">
        <v>20.615554156171331</v>
      </c>
      <c r="Q99" s="11">
        <v>6.0559000000000003</v>
      </c>
      <c r="R99" s="11">
        <v>0.38928000000000001</v>
      </c>
      <c r="S99" s="11">
        <v>15.556668721742703</v>
      </c>
      <c r="T99" s="12">
        <v>4.18</v>
      </c>
      <c r="U99" s="11">
        <v>0.49508840864440079</v>
      </c>
      <c r="V99" s="11">
        <v>0.51080550098231825</v>
      </c>
      <c r="W99" s="11">
        <f>E99*1000/10000/40.08*2</f>
        <v>0.16177803755039719</v>
      </c>
      <c r="X99" s="11">
        <f>J99*1000/10000/24.305*2</f>
        <v>0.47905477452461293</v>
      </c>
      <c r="Y99" s="11">
        <f>I99*1000/10000/39.1</f>
        <v>0.20666693838456915</v>
      </c>
      <c r="Z99" s="11">
        <f>K99*1000/10000/22.99</f>
        <v>0.19084167895620655</v>
      </c>
      <c r="AA99" s="11">
        <f>SUM(U99:Z99)</f>
        <v>2.0442353390425048</v>
      </c>
      <c r="AB99" s="12">
        <v>3.94</v>
      </c>
      <c r="AC99" s="12">
        <v>11.88838357005395</v>
      </c>
      <c r="AD99" s="12">
        <v>22.27257152116194</v>
      </c>
      <c r="AE99" s="12">
        <v>65.839044908784103</v>
      </c>
    </row>
    <row r="100" spans="1:31" s="13" customFormat="1" ht="15">
      <c r="A100" s="24" t="s">
        <v>37</v>
      </c>
      <c r="B100" s="25" t="s">
        <v>15</v>
      </c>
      <c r="C100" s="25" t="s">
        <v>206</v>
      </c>
      <c r="D100" s="26" t="s">
        <v>7</v>
      </c>
      <c r="E100" s="10">
        <v>22.372708757637476</v>
      </c>
      <c r="F100" s="11">
        <v>1.0183299389002037E-2</v>
      </c>
      <c r="G100" s="11">
        <v>2.0570264765784114</v>
      </c>
      <c r="H100" s="10">
        <v>475</v>
      </c>
      <c r="I100" s="10">
        <v>37.11812627291242</v>
      </c>
      <c r="J100" s="10">
        <v>43.20773930753564</v>
      </c>
      <c r="K100" s="10">
        <v>8.2077393075356415</v>
      </c>
      <c r="L100" s="11">
        <v>0.49898167006109984</v>
      </c>
      <c r="M100" s="11">
        <v>1.354378818737271</v>
      </c>
      <c r="N100" s="12">
        <v>4.6028513238289204</v>
      </c>
      <c r="O100" s="12">
        <v>2.5254582484725048</v>
      </c>
      <c r="P100" s="11">
        <v>17.36536226268888</v>
      </c>
      <c r="Q100" s="11">
        <v>3.4346999999999999</v>
      </c>
      <c r="R100" s="11">
        <v>0.25118000000000001</v>
      </c>
      <c r="S100" s="11">
        <v>13.674257504578389</v>
      </c>
      <c r="T100" s="12">
        <v>4.13</v>
      </c>
      <c r="U100" s="11">
        <v>0.24982178217821785</v>
      </c>
      <c r="V100" s="11">
        <v>0.36039603960396038</v>
      </c>
      <c r="W100" s="11">
        <f>E100*1000/10000/40.08*2</f>
        <v>0.11164026326166404</v>
      </c>
      <c r="X100" s="11">
        <f>J100*1000/10000/24.305*2</f>
        <v>0.35554609592705733</v>
      </c>
      <c r="Y100" s="11">
        <f>I100*1000/10000/39.1</f>
        <v>9.4931269240185218E-2</v>
      </c>
      <c r="Z100" s="11">
        <f>K100*1000/10000/22.99</f>
        <v>3.5701345400329015E-2</v>
      </c>
      <c r="AA100" s="11">
        <f>SUM(U100:Z100)</f>
        <v>1.2080367956114137</v>
      </c>
      <c r="AB100" s="12">
        <v>4.1210000000000004</v>
      </c>
      <c r="AC100" s="12">
        <v>14.244650096968117</v>
      </c>
      <c r="AD100" s="12">
        <v>19.924504333537218</v>
      </c>
      <c r="AE100" s="12">
        <v>65.830845569494656</v>
      </c>
    </row>
    <row r="101" spans="1:31" s="13" customFormat="1" ht="15">
      <c r="A101" s="24" t="s">
        <v>38</v>
      </c>
      <c r="B101" s="25" t="s">
        <v>15</v>
      </c>
      <c r="C101" s="25" t="s">
        <v>206</v>
      </c>
      <c r="D101" s="26" t="s">
        <v>7</v>
      </c>
      <c r="E101" s="10">
        <v>41.784232365145222</v>
      </c>
      <c r="F101" s="11">
        <v>0.11410788381742737</v>
      </c>
      <c r="G101" s="11">
        <v>3.205394190871369</v>
      </c>
      <c r="H101" s="10">
        <v>937.65560165975103</v>
      </c>
      <c r="I101" s="10">
        <v>65.70539419087136</v>
      </c>
      <c r="J101" s="10">
        <v>72.925311203319495</v>
      </c>
      <c r="K101" s="10">
        <v>17.697095435684645</v>
      </c>
      <c r="L101" s="11">
        <v>1.5560165975103732</v>
      </c>
      <c r="M101" s="11">
        <v>3.5580912863070537</v>
      </c>
      <c r="N101" s="12">
        <v>4.0456431535269708</v>
      </c>
      <c r="O101" s="12">
        <v>3.3195020746887969</v>
      </c>
      <c r="P101" s="11">
        <v>21.892954339280347</v>
      </c>
      <c r="Q101" s="11">
        <v>5.9263000000000003</v>
      </c>
      <c r="R101" s="11">
        <v>0.36669000000000002</v>
      </c>
      <c r="S101" s="11">
        <v>16.161607897679239</v>
      </c>
      <c r="T101" s="12">
        <v>3.79</v>
      </c>
      <c r="U101" s="11">
        <v>0.60708661417322851</v>
      </c>
      <c r="V101" s="11">
        <v>0.55511811023622049</v>
      </c>
      <c r="W101" s="11">
        <f>E101*1000/10000/40.08*2</f>
        <v>0.20850415351868873</v>
      </c>
      <c r="X101" s="11">
        <f>J101*1000/10000/24.305*2</f>
        <v>0.60008484841242127</v>
      </c>
      <c r="Y101" s="11">
        <f>I101*1000/10000/39.1</f>
        <v>0.16804448642166586</v>
      </c>
      <c r="Z101" s="11">
        <f>K101*1000/10000/22.99</f>
        <v>7.6977361616723125E-2</v>
      </c>
      <c r="AA101" s="11">
        <f>SUM(U101:Z101)</f>
        <v>2.2158155743789476</v>
      </c>
      <c r="AB101" s="12">
        <v>3.85</v>
      </c>
      <c r="AC101" s="12"/>
      <c r="AD101" s="12"/>
      <c r="AE101" s="12"/>
    </row>
    <row r="102" spans="1:31" s="13" customFormat="1" ht="15">
      <c r="A102" s="28" t="s">
        <v>213</v>
      </c>
      <c r="B102" s="29" t="s">
        <v>172</v>
      </c>
      <c r="C102" s="25" t="s">
        <v>205</v>
      </c>
      <c r="D102" s="29" t="s">
        <v>266</v>
      </c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</row>
    <row r="103" spans="1:31" s="13" customFormat="1" ht="15">
      <c r="A103" s="28" t="s">
        <v>214</v>
      </c>
      <c r="B103" s="29" t="s">
        <v>172</v>
      </c>
      <c r="C103" s="25" t="s">
        <v>205</v>
      </c>
      <c r="D103" s="29" t="s">
        <v>266</v>
      </c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</row>
    <row r="104" spans="1:31" s="13" customFormat="1" ht="15">
      <c r="A104" s="28" t="s">
        <v>215</v>
      </c>
      <c r="B104" s="29" t="s">
        <v>172</v>
      </c>
      <c r="C104" s="25" t="s">
        <v>205</v>
      </c>
      <c r="D104" s="29" t="s">
        <v>266</v>
      </c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</row>
    <row r="105" spans="1:31" s="13" customFormat="1" ht="15">
      <c r="A105" s="24" t="s">
        <v>151</v>
      </c>
      <c r="B105" s="25" t="s">
        <v>196</v>
      </c>
      <c r="C105" s="25" t="s">
        <v>205</v>
      </c>
      <c r="D105" s="26" t="s">
        <v>157</v>
      </c>
      <c r="E105" s="10">
        <v>359.554347826087</v>
      </c>
      <c r="F105" s="11">
        <v>0.14130434782608697</v>
      </c>
      <c r="G105" s="11">
        <v>2.7282608695652173</v>
      </c>
      <c r="H105" s="10">
        <v>1905.391304347826</v>
      </c>
      <c r="I105" s="10">
        <v>208.06521739130437</v>
      </c>
      <c r="J105" s="10">
        <v>150.77173913043481</v>
      </c>
      <c r="K105" s="10">
        <v>73.445652173913047</v>
      </c>
      <c r="L105" s="11">
        <v>1.456521739130435</v>
      </c>
      <c r="M105" s="11">
        <v>15.086956521739131</v>
      </c>
      <c r="N105" s="12">
        <v>6.3260869565217401</v>
      </c>
      <c r="O105" s="12">
        <v>2.0760869565217397</v>
      </c>
      <c r="P105" s="11">
        <v>36.06</v>
      </c>
      <c r="Q105" s="11">
        <v>13.054500000000001</v>
      </c>
      <c r="R105" s="11">
        <v>0.78198999999999996</v>
      </c>
      <c r="S105" s="11">
        <v>16.693947492934694</v>
      </c>
      <c r="T105" s="12">
        <v>4.1900000000000004</v>
      </c>
      <c r="U105" s="11">
        <v>0.92356435643564361</v>
      </c>
      <c r="V105" s="11">
        <v>2.8039603960396038</v>
      </c>
      <c r="W105" s="11">
        <f t="shared" ref="W105:W110" si="0">E105*1000/10000/40.08*2</f>
        <v>1.7941833723856637</v>
      </c>
      <c r="X105" s="11">
        <f t="shared" ref="X105:X110" si="1">J105*1000/10000/24.305*2</f>
        <v>1.2406643828877582</v>
      </c>
      <c r="Y105" s="11">
        <f t="shared" ref="Y105:Y110" si="2">I105*1000/10000/39.1</f>
        <v>0.53213610586011351</v>
      </c>
      <c r="Z105" s="11">
        <f t="shared" ref="Z105:Z110" si="3">K105*1000/10000/22.99</f>
        <v>0.31946782154812114</v>
      </c>
      <c r="AA105" s="11">
        <f t="shared" ref="AA105:AA110" si="4">SUM(U105:Z105)</f>
        <v>7.6139764351569035</v>
      </c>
      <c r="AB105" s="12">
        <v>3.601</v>
      </c>
      <c r="AC105" s="12">
        <v>12.46882061082445</v>
      </c>
      <c r="AD105" s="12">
        <v>53.614379420180477</v>
      </c>
      <c r="AE105" s="12">
        <v>33.916799968995072</v>
      </c>
    </row>
    <row r="106" spans="1:31" s="13" customFormat="1" ht="15">
      <c r="A106" s="24" t="s">
        <v>131</v>
      </c>
      <c r="B106" s="25" t="s">
        <v>196</v>
      </c>
      <c r="C106" s="25" t="s">
        <v>205</v>
      </c>
      <c r="D106" s="26" t="s">
        <v>267</v>
      </c>
      <c r="E106" s="10">
        <v>189.39148073022315</v>
      </c>
      <c r="F106" s="11">
        <v>0.29411764705882359</v>
      </c>
      <c r="G106" s="11">
        <v>3.1338742393509129</v>
      </c>
      <c r="H106" s="10">
        <v>811.99797160243406</v>
      </c>
      <c r="I106" s="10">
        <v>150.44624746450305</v>
      </c>
      <c r="J106" s="10">
        <v>132.46450304259636</v>
      </c>
      <c r="K106" s="10">
        <v>1.1460446247464504</v>
      </c>
      <c r="L106" s="11">
        <v>0.42596348884381346</v>
      </c>
      <c r="M106" s="11">
        <v>4.9492900608519266</v>
      </c>
      <c r="N106" s="12">
        <v>7.7991886409736306</v>
      </c>
      <c r="O106" s="12">
        <v>9.4320486815415823</v>
      </c>
      <c r="P106" s="11">
        <v>23.116941868355745</v>
      </c>
      <c r="Q106" s="11">
        <v>7.0513000000000003</v>
      </c>
      <c r="R106" s="11">
        <v>0.49972</v>
      </c>
      <c r="S106" s="11">
        <v>14.11050188105339</v>
      </c>
      <c r="T106" s="12">
        <v>4.07</v>
      </c>
      <c r="U106" s="11">
        <v>0.63921568627450986</v>
      </c>
      <c r="V106" s="11">
        <v>0.4</v>
      </c>
      <c r="W106" s="11">
        <f t="shared" si="0"/>
        <v>0.94506726911289007</v>
      </c>
      <c r="X106" s="11">
        <f t="shared" si="1"/>
        <v>1.0900185397457014</v>
      </c>
      <c r="Y106" s="11">
        <f t="shared" si="2"/>
        <v>0.38477301141816633</v>
      </c>
      <c r="Z106" s="11">
        <f t="shared" si="3"/>
        <v>4.9849700945909107E-3</v>
      </c>
      <c r="AA106" s="11">
        <f t="shared" si="4"/>
        <v>3.4640594766458586</v>
      </c>
      <c r="AB106" s="12">
        <v>3.871</v>
      </c>
      <c r="AC106" s="12">
        <v>8.2955194415897413</v>
      </c>
      <c r="AD106" s="12">
        <v>17.312097770271876</v>
      </c>
      <c r="AE106" s="12">
        <v>74.392382788138377</v>
      </c>
    </row>
    <row r="107" spans="1:31" s="13" customFormat="1" ht="15">
      <c r="A107" s="24" t="s">
        <v>64</v>
      </c>
      <c r="B107" s="25" t="s">
        <v>196</v>
      </c>
      <c r="C107" s="25" t="s">
        <v>205</v>
      </c>
      <c r="D107" s="29" t="s">
        <v>268</v>
      </c>
      <c r="E107" s="10">
        <v>901.76181102362204</v>
      </c>
      <c r="F107" s="11">
        <v>0.18700787401574803</v>
      </c>
      <c r="G107" s="11">
        <v>4.9901574803149611</v>
      </c>
      <c r="H107" s="10">
        <v>1816.6437007874017</v>
      </c>
      <c r="I107" s="10">
        <v>395.1968503937008</v>
      </c>
      <c r="J107" s="10">
        <v>315.62992125984249</v>
      </c>
      <c r="K107" s="10">
        <v>87.28346456692914</v>
      </c>
      <c r="L107" s="11">
        <v>3.622047244094488</v>
      </c>
      <c r="M107" s="11">
        <v>8.8681102362204722</v>
      </c>
      <c r="N107" s="12">
        <v>6.0728346456692917</v>
      </c>
      <c r="O107" s="12">
        <v>4.1240157480314963</v>
      </c>
      <c r="P107" s="11">
        <v>29.273526106059084</v>
      </c>
      <c r="Q107" s="11">
        <v>10.3911</v>
      </c>
      <c r="R107" s="11">
        <v>0.62370999999999999</v>
      </c>
      <c r="S107" s="11">
        <v>16.660146542463643</v>
      </c>
      <c r="T107" s="12">
        <v>4.67</v>
      </c>
      <c r="U107" s="11">
        <v>0.45059760956175304</v>
      </c>
      <c r="V107" s="11">
        <v>0.54581673306772915</v>
      </c>
      <c r="W107" s="11">
        <f t="shared" si="0"/>
        <v>4.4998094362456191</v>
      </c>
      <c r="X107" s="11">
        <f t="shared" si="1"/>
        <v>2.5972427176288209</v>
      </c>
      <c r="Y107" s="11">
        <f t="shared" si="2"/>
        <v>1.0107336327204623</v>
      </c>
      <c r="Z107" s="11">
        <f t="shared" si="3"/>
        <v>0.37965839307059213</v>
      </c>
      <c r="AA107" s="11">
        <f t="shared" si="4"/>
        <v>9.4838585222949767</v>
      </c>
      <c r="AB107" s="12">
        <v>3.7909999999999999</v>
      </c>
      <c r="AC107" s="12"/>
      <c r="AD107" s="12"/>
      <c r="AE107" s="12"/>
    </row>
    <row r="108" spans="1:31" s="13" customFormat="1" ht="15">
      <c r="A108" s="24" t="s">
        <v>65</v>
      </c>
      <c r="B108" s="25" t="s">
        <v>196</v>
      </c>
      <c r="C108" s="25" t="s">
        <v>205</v>
      </c>
      <c r="D108" s="29" t="s">
        <v>268</v>
      </c>
      <c r="E108" s="10">
        <v>294.43415637860085</v>
      </c>
      <c r="F108" s="11">
        <v>0.16460905349794239</v>
      </c>
      <c r="G108" s="11">
        <v>3.8065843621399176</v>
      </c>
      <c r="H108" s="10">
        <v>1906.3168724279833</v>
      </c>
      <c r="I108" s="10">
        <v>116.74897119341563</v>
      </c>
      <c r="J108" s="10">
        <v>92.633744855967066</v>
      </c>
      <c r="K108" s="10">
        <v>41.296296296296298</v>
      </c>
      <c r="L108" s="11">
        <v>2.0576131687242798</v>
      </c>
      <c r="M108" s="11">
        <v>12.818930041152262</v>
      </c>
      <c r="N108" s="12">
        <v>8.4465020576131664</v>
      </c>
      <c r="O108" s="12">
        <v>2.0164609053497942</v>
      </c>
      <c r="P108" s="11">
        <v>27.284595300261088</v>
      </c>
      <c r="Q108" s="11">
        <v>9.1830999999999996</v>
      </c>
      <c r="R108" s="11">
        <v>0.60075000000000001</v>
      </c>
      <c r="S108" s="11">
        <v>15.286059092800667</v>
      </c>
      <c r="T108" s="12">
        <v>4.59</v>
      </c>
      <c r="U108" s="11">
        <v>0.40440000000000004</v>
      </c>
      <c r="V108" s="11">
        <v>0.50800000000000001</v>
      </c>
      <c r="W108" s="11">
        <f t="shared" si="0"/>
        <v>1.4692323172584874</v>
      </c>
      <c r="X108" s="11">
        <f t="shared" si="1"/>
        <v>0.76226080934759977</v>
      </c>
      <c r="Y108" s="11">
        <f t="shared" si="2"/>
        <v>0.29859071916474583</v>
      </c>
      <c r="Z108" s="11">
        <f t="shared" si="3"/>
        <v>0.1796272131200361</v>
      </c>
      <c r="AA108" s="11">
        <f t="shared" si="4"/>
        <v>3.6221110588908698</v>
      </c>
      <c r="AB108" s="12">
        <v>3.972</v>
      </c>
      <c r="AC108" s="12">
        <v>10.011371588523284</v>
      </c>
      <c r="AD108" s="12">
        <v>14.542512246326977</v>
      </c>
      <c r="AE108" s="12">
        <v>75.446116165149746</v>
      </c>
    </row>
    <row r="109" spans="1:31" s="13" customFormat="1" ht="15">
      <c r="A109" s="24" t="s">
        <v>66</v>
      </c>
      <c r="B109" s="25" t="s">
        <v>196</v>
      </c>
      <c r="C109" s="25" t="s">
        <v>205</v>
      </c>
      <c r="D109" s="29" t="s">
        <v>268</v>
      </c>
      <c r="E109" s="10">
        <v>727.26987447698741</v>
      </c>
      <c r="F109" s="11">
        <v>1.4644351464435146</v>
      </c>
      <c r="G109" s="11">
        <v>4.4560669456066941</v>
      </c>
      <c r="H109" s="10">
        <v>732.14435146443509</v>
      </c>
      <c r="I109" s="10">
        <v>196.95606694560669</v>
      </c>
      <c r="J109" s="10">
        <v>148.47280334728035</v>
      </c>
      <c r="K109" s="10">
        <v>118.74476987447697</v>
      </c>
      <c r="L109" s="11">
        <v>1.380753138075314</v>
      </c>
      <c r="M109" s="11">
        <v>7.8347280334728024</v>
      </c>
      <c r="N109" s="12">
        <v>8.8075313807531384</v>
      </c>
      <c r="O109" s="12">
        <v>9.518828451882845</v>
      </c>
      <c r="P109" s="11">
        <v>34.758602978941987</v>
      </c>
      <c r="Q109" s="11">
        <v>11.361499999999999</v>
      </c>
      <c r="R109" s="11">
        <v>0.67533999999999994</v>
      </c>
      <c r="S109" s="11">
        <v>16.823377854117926</v>
      </c>
      <c r="T109" s="12">
        <v>4.54</v>
      </c>
      <c r="U109" s="11">
        <v>0.54183266932270924</v>
      </c>
      <c r="V109" s="11">
        <v>0.62549800796812771</v>
      </c>
      <c r="W109" s="11">
        <f t="shared" si="0"/>
        <v>3.6290911900049276</v>
      </c>
      <c r="X109" s="11">
        <f t="shared" si="1"/>
        <v>1.221746993188894</v>
      </c>
      <c r="Y109" s="11">
        <f t="shared" si="2"/>
        <v>0.50372395638262579</v>
      </c>
      <c r="Z109" s="11">
        <f t="shared" si="3"/>
        <v>0.51650617605253146</v>
      </c>
      <c r="AA109" s="11">
        <f t="shared" si="4"/>
        <v>7.0383989929198156</v>
      </c>
      <c r="AB109" s="12">
        <v>3.8290000000000002</v>
      </c>
      <c r="AC109" s="12">
        <v>8.3233881681359705</v>
      </c>
      <c r="AD109" s="12">
        <v>46.49553310956982</v>
      </c>
      <c r="AE109" s="12">
        <v>45.18107872229421</v>
      </c>
    </row>
    <row r="110" spans="1:31" s="13" customFormat="1" ht="15">
      <c r="A110" s="24" t="s">
        <v>133</v>
      </c>
      <c r="B110" s="25" t="s">
        <v>191</v>
      </c>
      <c r="C110" s="25" t="s">
        <v>205</v>
      </c>
      <c r="D110" s="26" t="s">
        <v>267</v>
      </c>
      <c r="E110" s="10">
        <v>169.77362204724409</v>
      </c>
      <c r="F110" s="11">
        <v>3.937007874015748E-2</v>
      </c>
      <c r="G110" s="11">
        <v>2.7263779527559056</v>
      </c>
      <c r="H110" s="10">
        <v>307.8149606299213</v>
      </c>
      <c r="I110" s="10">
        <v>49.645669291338578</v>
      </c>
      <c r="J110" s="10">
        <v>32.431102362204726</v>
      </c>
      <c r="K110" s="10">
        <v>2.6968503937007875</v>
      </c>
      <c r="L110" s="11">
        <v>0.42322834645669288</v>
      </c>
      <c r="M110" s="11">
        <v>2.8248031496062991</v>
      </c>
      <c r="N110" s="12">
        <v>0.65944881889763773</v>
      </c>
      <c r="O110" s="12">
        <v>0.27559055118110237</v>
      </c>
      <c r="P110" s="11">
        <v>20.067298868155387</v>
      </c>
      <c r="Q110" s="11">
        <v>5.8479000000000001</v>
      </c>
      <c r="R110" s="11">
        <v>0.37924999999999998</v>
      </c>
      <c r="S110" s="11">
        <v>15.41964403427818</v>
      </c>
      <c r="T110" s="12">
        <v>4.33</v>
      </c>
      <c r="U110" s="11">
        <v>0.24982178217821785</v>
      </c>
      <c r="V110" s="11">
        <v>0.37623762376237629</v>
      </c>
      <c r="W110" s="11">
        <f t="shared" si="0"/>
        <v>0.84717376271079881</v>
      </c>
      <c r="X110" s="11">
        <f t="shared" si="1"/>
        <v>0.26686774212881897</v>
      </c>
      <c r="Y110" s="11">
        <f t="shared" si="2"/>
        <v>0.12697102120546949</v>
      </c>
      <c r="Z110" s="11">
        <f t="shared" si="3"/>
        <v>1.1730536727711125E-2</v>
      </c>
      <c r="AA110" s="11">
        <f t="shared" si="4"/>
        <v>1.8788024687133926</v>
      </c>
      <c r="AB110" s="12">
        <v>4.1470000000000002</v>
      </c>
      <c r="AC110" s="12">
        <v>10.890393722447762</v>
      </c>
      <c r="AD110" s="12">
        <v>16.468607980887008</v>
      </c>
      <c r="AE110" s="12">
        <v>72.640998296665231</v>
      </c>
    </row>
    <row r="111" spans="1:31" s="13" customFormat="1" ht="15">
      <c r="A111" s="24" t="s">
        <v>134</v>
      </c>
      <c r="B111" s="25" t="s">
        <v>191</v>
      </c>
      <c r="C111" s="25" t="s">
        <v>205</v>
      </c>
      <c r="D111" s="26" t="s">
        <v>267</v>
      </c>
      <c r="E111" s="10"/>
      <c r="F111" s="11"/>
      <c r="G111" s="11"/>
      <c r="H111" s="10"/>
      <c r="I111" s="10"/>
      <c r="J111" s="10"/>
      <c r="K111" s="10"/>
      <c r="L111" s="11"/>
      <c r="M111" s="11"/>
      <c r="N111" s="12"/>
      <c r="O111" s="12"/>
      <c r="P111" s="11">
        <v>27.646076794657777</v>
      </c>
      <c r="Q111" s="11"/>
      <c r="R111" s="11"/>
      <c r="S111" s="11"/>
      <c r="T111" s="12">
        <v>4.67</v>
      </c>
      <c r="U111" s="11"/>
      <c r="V111" s="11"/>
      <c r="W111" s="11"/>
      <c r="X111" s="11"/>
      <c r="Y111" s="11"/>
      <c r="Z111" s="11"/>
      <c r="AA111" s="11"/>
      <c r="AB111" s="12"/>
      <c r="AC111" s="12">
        <v>5.9166291208240409</v>
      </c>
      <c r="AD111" s="12">
        <v>32.903978853642116</v>
      </c>
      <c r="AE111" s="12">
        <v>61.179392025533851</v>
      </c>
    </row>
    <row r="112" spans="1:31" s="13" customFormat="1" ht="15">
      <c r="A112" s="24" t="s">
        <v>135</v>
      </c>
      <c r="B112" s="25" t="s">
        <v>191</v>
      </c>
      <c r="C112" s="25" t="s">
        <v>205</v>
      </c>
      <c r="D112" s="26" t="s">
        <v>267</v>
      </c>
      <c r="E112" s="10">
        <v>68.808080808080803</v>
      </c>
      <c r="F112" s="11">
        <v>0.12121212121212122</v>
      </c>
      <c r="G112" s="11">
        <v>2.0808080808080809</v>
      </c>
      <c r="H112" s="10">
        <v>1011.060606060606</v>
      </c>
      <c r="I112" s="10">
        <v>118.76767676767675</v>
      </c>
      <c r="J112" s="10">
        <v>24.666666666666668</v>
      </c>
      <c r="K112" s="10">
        <v>32.090909090909093</v>
      </c>
      <c r="L112" s="11">
        <v>0.33333333333333337</v>
      </c>
      <c r="M112" s="11">
        <v>5.4141414141414144</v>
      </c>
      <c r="N112" s="12">
        <v>5.3030303030303028</v>
      </c>
      <c r="O112" s="12">
        <v>3.474747474747474</v>
      </c>
      <c r="P112" s="11">
        <v>21.796583021889955</v>
      </c>
      <c r="Q112" s="11"/>
      <c r="R112" s="11"/>
      <c r="S112" s="11"/>
      <c r="T112" s="12"/>
      <c r="U112" s="11"/>
      <c r="V112" s="11"/>
      <c r="W112" s="11"/>
      <c r="X112" s="11"/>
      <c r="Y112" s="11"/>
      <c r="Z112" s="11"/>
      <c r="AA112" s="11"/>
      <c r="AB112" s="12"/>
      <c r="AC112" s="12"/>
      <c r="AD112" s="12"/>
      <c r="AE112" s="12"/>
    </row>
    <row r="113" spans="1:31" s="13" customFormat="1" ht="15">
      <c r="A113" s="28" t="s">
        <v>226</v>
      </c>
      <c r="B113" s="29" t="s">
        <v>191</v>
      </c>
      <c r="C113" s="25" t="s">
        <v>205</v>
      </c>
      <c r="D113" s="29" t="s">
        <v>266</v>
      </c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</row>
    <row r="114" spans="1:31" s="13" customFormat="1" ht="15">
      <c r="A114" s="24" t="s">
        <v>136</v>
      </c>
      <c r="B114" s="25" t="s">
        <v>177</v>
      </c>
      <c r="C114" s="25" t="s">
        <v>205</v>
      </c>
      <c r="D114" s="26" t="s">
        <v>267</v>
      </c>
      <c r="E114" s="10">
        <v>34.958592132505174</v>
      </c>
      <c r="F114" s="11">
        <v>0.11387163561076605</v>
      </c>
      <c r="G114" s="11">
        <v>2.1014492753623193</v>
      </c>
      <c r="H114" s="10">
        <v>685.22774327122158</v>
      </c>
      <c r="I114" s="10">
        <v>80.89026915113871</v>
      </c>
      <c r="J114" s="10">
        <v>100.93167701863355</v>
      </c>
      <c r="K114" s="10">
        <v>38.364389233954448</v>
      </c>
      <c r="L114" s="11">
        <v>0.82815734989648038</v>
      </c>
      <c r="M114" s="11">
        <v>4.6066252587991716</v>
      </c>
      <c r="N114" s="12">
        <v>3.7267080745341614</v>
      </c>
      <c r="O114" s="12">
        <v>3.695652173913043</v>
      </c>
      <c r="P114" s="11">
        <v>21.136008337675854</v>
      </c>
      <c r="Q114" s="11">
        <v>6.1776999999999997</v>
      </c>
      <c r="R114" s="11">
        <v>0.43664999999999998</v>
      </c>
      <c r="S114" s="11">
        <v>14.147944578037329</v>
      </c>
      <c r="T114" s="12">
        <v>3.95</v>
      </c>
      <c r="U114" s="11">
        <v>0.17</v>
      </c>
      <c r="V114" s="11">
        <v>0.59</v>
      </c>
      <c r="W114" s="11">
        <f>E114*1000/10000/40.08*2</f>
        <v>0.17444407251749089</v>
      </c>
      <c r="X114" s="11">
        <f>J114*1000/10000/24.305*2</f>
        <v>0.83054249758184362</v>
      </c>
      <c r="Y114" s="11">
        <f>I114*1000/10000/39.1</f>
        <v>0.20688048376250309</v>
      </c>
      <c r="Z114" s="11">
        <f>K114*1000/10000/22.99</f>
        <v>0.16687424634168965</v>
      </c>
      <c r="AA114" s="11">
        <f>SUM(U114:Z114)</f>
        <v>2.1387413002035274</v>
      </c>
      <c r="AB114" s="12">
        <v>4.18</v>
      </c>
      <c r="AC114" s="12">
        <v>11.268515334812134</v>
      </c>
      <c r="AD114" s="12">
        <v>20.178180837920895</v>
      </c>
      <c r="AE114" s="12">
        <v>68.553303827266973</v>
      </c>
    </row>
    <row r="115" spans="1:31" s="13" customFormat="1" ht="15">
      <c r="A115" s="24" t="s">
        <v>152</v>
      </c>
      <c r="B115" s="25" t="s">
        <v>188</v>
      </c>
      <c r="C115" s="25" t="s">
        <v>205</v>
      </c>
      <c r="D115" s="26" t="s">
        <v>157</v>
      </c>
      <c r="E115" s="10">
        <v>1417.3426573426573</v>
      </c>
      <c r="F115" s="11">
        <v>1.2587412587412588</v>
      </c>
      <c r="G115" s="11">
        <v>4.4522144522144522</v>
      </c>
      <c r="H115" s="10">
        <v>2283.776223776224</v>
      </c>
      <c r="I115" s="10">
        <v>105.32634032634034</v>
      </c>
      <c r="J115" s="10">
        <v>402.26107226107229</v>
      </c>
      <c r="K115" s="10">
        <v>46.596736596736598</v>
      </c>
      <c r="L115" s="11">
        <v>2.5174825174825175</v>
      </c>
      <c r="M115" s="11">
        <v>16.655011655011656</v>
      </c>
      <c r="N115" s="12">
        <v>10.233100233100233</v>
      </c>
      <c r="O115" s="12">
        <v>1.5034965034965035</v>
      </c>
      <c r="P115" s="11">
        <v>30.717085054549198</v>
      </c>
      <c r="Q115" s="11">
        <v>10.363799999999999</v>
      </c>
      <c r="R115" s="11">
        <v>0.66648999999999992</v>
      </c>
      <c r="S115" s="11">
        <v>15.54982070248616</v>
      </c>
      <c r="T115" s="12">
        <v>4.1900000000000004</v>
      </c>
      <c r="U115" s="11">
        <v>0.15003937007874016</v>
      </c>
      <c r="V115" s="11">
        <v>0.53149606299212604</v>
      </c>
      <c r="W115" s="11">
        <f>E115*1000/10000/40.08*2</f>
        <v>7.0725681504124625</v>
      </c>
      <c r="X115" s="11">
        <f>J115*1000/10000/24.305*2</f>
        <v>3.3101096256825535</v>
      </c>
      <c r="Y115" s="11">
        <f>I115*1000/10000/39.1</f>
        <v>0.26937682947913127</v>
      </c>
      <c r="Z115" s="11">
        <f>K115*1000/10000/22.99</f>
        <v>0.2026826298248656</v>
      </c>
      <c r="AA115" s="11">
        <f>SUM(U115:Z115)</f>
        <v>11.536272668469879</v>
      </c>
      <c r="AB115" s="12">
        <v>4.1900000000000004</v>
      </c>
      <c r="AC115" s="12">
        <v>11.476297574908624</v>
      </c>
      <c r="AD115" s="12">
        <v>43.898664722186574</v>
      </c>
      <c r="AE115" s="12">
        <v>44.625037702904798</v>
      </c>
    </row>
    <row r="116" spans="1:31" s="13" customFormat="1" ht="15">
      <c r="A116" s="24" t="s">
        <v>153</v>
      </c>
      <c r="B116" s="25" t="s">
        <v>188</v>
      </c>
      <c r="C116" s="25" t="s">
        <v>205</v>
      </c>
      <c r="D116" s="26" t="s">
        <v>157</v>
      </c>
      <c r="E116" s="10">
        <v>1234.8955916473319</v>
      </c>
      <c r="F116" s="11">
        <v>1.6125290023201857</v>
      </c>
      <c r="G116" s="11">
        <v>6.0324825986078894</v>
      </c>
      <c r="H116" s="10">
        <v>1086.77494199536</v>
      </c>
      <c r="I116" s="10">
        <v>247.98143851508124</v>
      </c>
      <c r="J116" s="10">
        <v>363.17865429234342</v>
      </c>
      <c r="K116" s="10">
        <v>71.067285382830633</v>
      </c>
      <c r="L116" s="11">
        <v>2.5870069605568449</v>
      </c>
      <c r="M116" s="11">
        <v>15.313225058004642</v>
      </c>
      <c r="N116" s="12">
        <v>9.7447795823665899</v>
      </c>
      <c r="O116" s="12">
        <v>10.765661252900234</v>
      </c>
      <c r="P116" s="11">
        <v>34.630000000000003</v>
      </c>
      <c r="Q116" s="11">
        <v>12.0802</v>
      </c>
      <c r="R116" s="11">
        <v>0.74382000000000004</v>
      </c>
      <c r="S116" s="11">
        <v>16.24075717243419</v>
      </c>
      <c r="T116" s="12">
        <v>4.37</v>
      </c>
      <c r="U116" s="11">
        <v>0</v>
      </c>
      <c r="V116" s="11">
        <v>0.89700996677740863</v>
      </c>
      <c r="W116" s="11">
        <f>E116*1000/10000/40.08*2</f>
        <v>6.1621536509347896</v>
      </c>
      <c r="X116" s="11">
        <f>J116*1000/10000/24.305*2</f>
        <v>2.9885098069725857</v>
      </c>
      <c r="Y116" s="11">
        <f>I116*1000/10000/39.1</f>
        <v>0.63422362791580877</v>
      </c>
      <c r="Z116" s="11">
        <f>K116*1000/10000/22.99</f>
        <v>0.30912259844641427</v>
      </c>
      <c r="AA116" s="11">
        <f>SUM(U116:Z116)</f>
        <v>10.991019651047008</v>
      </c>
      <c r="AB116" s="12">
        <v>4.6440000000000001</v>
      </c>
      <c r="AC116" s="12">
        <v>6.3568793181921954</v>
      </c>
      <c r="AD116" s="12">
        <v>62.009958333151516</v>
      </c>
      <c r="AE116" s="12">
        <v>31.633162348656281</v>
      </c>
    </row>
    <row r="117" spans="1:31" s="13" customFormat="1" ht="15">
      <c r="A117" s="24" t="s">
        <v>67</v>
      </c>
      <c r="B117" s="25" t="s">
        <v>188</v>
      </c>
      <c r="C117" s="25" t="s">
        <v>205</v>
      </c>
      <c r="D117" s="29" t="s">
        <v>268</v>
      </c>
      <c r="E117" s="10">
        <v>113.51895734597157</v>
      </c>
      <c r="F117" s="11">
        <v>0.13033175355450238</v>
      </c>
      <c r="G117" s="11">
        <v>2.4289099526066353</v>
      </c>
      <c r="H117" s="10">
        <v>1190.7109004739336</v>
      </c>
      <c r="I117" s="10">
        <v>58.47156398104265</v>
      </c>
      <c r="J117" s="10">
        <v>199.78672985781989</v>
      </c>
      <c r="K117" s="10">
        <v>8.9336492890995274</v>
      </c>
      <c r="L117" s="11">
        <v>0.91232227488151663</v>
      </c>
      <c r="M117" s="11">
        <v>5.3317535545023702</v>
      </c>
      <c r="N117" s="12">
        <v>3.6374407582938391</v>
      </c>
      <c r="O117" s="12">
        <v>1.0900473933649288</v>
      </c>
      <c r="P117" s="11">
        <v>22.672143974960871</v>
      </c>
      <c r="Q117" s="11">
        <v>6.5317999999999996</v>
      </c>
      <c r="R117" s="11">
        <v>0.41489999999999999</v>
      </c>
      <c r="S117" s="11">
        <v>15.743070619426367</v>
      </c>
      <c r="T117" s="12">
        <v>3.72</v>
      </c>
      <c r="U117" s="11">
        <v>0.53666666666666674</v>
      </c>
      <c r="V117" s="11">
        <v>1.0718954248366013</v>
      </c>
      <c r="W117" s="11">
        <f>E117*1000/10000/40.08*2</f>
        <v>0.56646186300385015</v>
      </c>
      <c r="X117" s="11">
        <f>J117*1000/10000/24.305*2</f>
        <v>1.6439969541890136</v>
      </c>
      <c r="Y117" s="11">
        <f>I117*1000/10000/39.1</f>
        <v>0.14954364189524974</v>
      </c>
      <c r="Z117" s="11">
        <f>K117*1000/10000/22.99</f>
        <v>3.8858848582425089E-2</v>
      </c>
      <c r="AA117" s="11">
        <f>SUM(U117:Z117)</f>
        <v>4.0074233991738071</v>
      </c>
      <c r="AB117" s="12">
        <v>3.9740000000000002</v>
      </c>
      <c r="AC117" s="12">
        <v>13.397306632671285</v>
      </c>
      <c r="AD117" s="12">
        <v>13.944425804384705</v>
      </c>
      <c r="AE117" s="12">
        <v>72.658267562944005</v>
      </c>
    </row>
    <row r="118" spans="1:31" s="13" customFormat="1" ht="15">
      <c r="A118" s="28" t="s">
        <v>221</v>
      </c>
      <c r="B118" s="29" t="s">
        <v>188</v>
      </c>
      <c r="C118" s="25" t="s">
        <v>205</v>
      </c>
      <c r="D118" s="29" t="s">
        <v>266</v>
      </c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</row>
    <row r="119" spans="1:31" s="13" customFormat="1" ht="15">
      <c r="A119" s="24" t="s">
        <v>49</v>
      </c>
      <c r="B119" s="25" t="s">
        <v>189</v>
      </c>
      <c r="C119" s="25" t="s">
        <v>205</v>
      </c>
      <c r="D119" s="26" t="s">
        <v>278</v>
      </c>
      <c r="E119" s="10">
        <v>36.835317460317462</v>
      </c>
      <c r="F119" s="11">
        <v>1.984126984126984E-2</v>
      </c>
      <c r="G119" s="11">
        <v>1.7361111111111109</v>
      </c>
      <c r="H119" s="10">
        <v>523.5019841269841</v>
      </c>
      <c r="I119" s="10">
        <v>76.676587301587304</v>
      </c>
      <c r="J119" s="10">
        <v>61.150793650793645</v>
      </c>
      <c r="K119" s="10">
        <v>4.0079365079365079</v>
      </c>
      <c r="L119" s="11">
        <v>0.4960317460317461</v>
      </c>
      <c r="M119" s="11">
        <v>1.875</v>
      </c>
      <c r="N119" s="12">
        <v>4.8115079365079358</v>
      </c>
      <c r="O119" s="12">
        <v>0.92261904761904767</v>
      </c>
      <c r="P119" s="11">
        <v>16.873610081541894</v>
      </c>
      <c r="Q119" s="11">
        <v>3.7027000000000001</v>
      </c>
      <c r="R119" s="11">
        <v>0.26687</v>
      </c>
      <c r="S119" s="11">
        <v>13.874545658935062</v>
      </c>
      <c r="T119" s="12">
        <v>4.0199999999999996</v>
      </c>
      <c r="U119" s="11">
        <v>0.28375249500998012</v>
      </c>
      <c r="V119" s="11">
        <v>1.5249500998003993</v>
      </c>
      <c r="W119" s="11">
        <f>E119*1000/10000/40.08*2</f>
        <v>0.18380896936286162</v>
      </c>
      <c r="X119" s="11">
        <f>J119*1000/10000/24.305*2</f>
        <v>0.5031951750733894</v>
      </c>
      <c r="Y119" s="11">
        <f>I119*1000/10000/39.1</f>
        <v>0.19610380384037676</v>
      </c>
      <c r="Z119" s="11">
        <f>K119*1000/10000/22.99</f>
        <v>1.7433390639132268E-2</v>
      </c>
      <c r="AA119" s="11">
        <f>SUM(U119:Z119)</f>
        <v>2.7092439337261394</v>
      </c>
      <c r="AB119" s="12">
        <v>4.09</v>
      </c>
      <c r="AC119" s="12"/>
      <c r="AD119" s="12"/>
      <c r="AE119" s="12"/>
    </row>
    <row r="120" spans="1:31" s="13" customFormat="1" ht="15">
      <c r="A120" s="28" t="s">
        <v>224</v>
      </c>
      <c r="B120" s="29" t="s">
        <v>273</v>
      </c>
      <c r="C120" s="25" t="s">
        <v>205</v>
      </c>
      <c r="D120" s="29" t="s">
        <v>266</v>
      </c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</row>
    <row r="121" spans="1:31" s="13" customFormat="1" ht="15">
      <c r="A121" s="24" t="s">
        <v>132</v>
      </c>
      <c r="B121" s="25" t="s">
        <v>192</v>
      </c>
      <c r="C121" s="25" t="s">
        <v>205</v>
      </c>
      <c r="D121" s="26" t="s">
        <v>267</v>
      </c>
      <c r="E121" s="10">
        <v>69.540942928039712</v>
      </c>
      <c r="F121" s="11">
        <v>0.18610421836228286</v>
      </c>
      <c r="G121" s="11">
        <v>3.7717121588089326</v>
      </c>
      <c r="H121" s="10">
        <v>336.05459057071954</v>
      </c>
      <c r="I121" s="10">
        <v>44.665012406947888</v>
      </c>
      <c r="J121" s="10">
        <v>60.930521091811407</v>
      </c>
      <c r="K121" s="10">
        <v>12.903225806451612</v>
      </c>
      <c r="L121" s="11">
        <v>0.27295285359801486</v>
      </c>
      <c r="M121" s="11">
        <v>2.4813895781637716</v>
      </c>
      <c r="N121" s="12">
        <v>8.5980148883374667</v>
      </c>
      <c r="O121" s="12">
        <v>9.9007444168734491</v>
      </c>
      <c r="P121" s="11">
        <v>17.253971152090568</v>
      </c>
      <c r="Q121" s="11">
        <v>5.1024000000000003</v>
      </c>
      <c r="R121" s="11">
        <v>0.27428000000000002</v>
      </c>
      <c r="S121" s="11">
        <v>18.602887560157502</v>
      </c>
      <c r="T121" s="12">
        <v>4.0599999999999996</v>
      </c>
      <c r="U121" s="11">
        <v>0</v>
      </c>
      <c r="V121" s="11">
        <v>0.46</v>
      </c>
      <c r="W121" s="11">
        <f>E121*1000/10000/40.08*2</f>
        <v>0.34701069325369122</v>
      </c>
      <c r="X121" s="11">
        <f>J121*1000/10000/24.305*2</f>
        <v>0.50138260515788036</v>
      </c>
      <c r="Y121" s="11">
        <f>I121*1000/10000/39.1</f>
        <v>0.11423276830421454</v>
      </c>
      <c r="Z121" s="11">
        <f>K121*1000/10000/22.99</f>
        <v>5.612538410809749E-2</v>
      </c>
      <c r="AA121" s="11">
        <f>SUM(U121:Z121)</f>
        <v>1.4787514508238837</v>
      </c>
      <c r="AB121" s="12">
        <v>4.29</v>
      </c>
      <c r="AC121" s="12">
        <v>14.481805249079089</v>
      </c>
      <c r="AD121" s="12">
        <v>11.472247718001466</v>
      </c>
      <c r="AE121" s="12">
        <v>74.045947032919443</v>
      </c>
    </row>
    <row r="122" spans="1:31" s="13" customFormat="1" ht="15">
      <c r="A122" s="24" t="s">
        <v>130</v>
      </c>
      <c r="B122" s="25" t="s">
        <v>197</v>
      </c>
      <c r="C122" s="25" t="s">
        <v>205</v>
      </c>
      <c r="D122" s="26" t="s">
        <v>267</v>
      </c>
      <c r="E122" s="10">
        <v>432.13527851458878</v>
      </c>
      <c r="F122" s="11">
        <v>0.10610079575596817</v>
      </c>
      <c r="G122" s="11">
        <v>2.9177718832891246</v>
      </c>
      <c r="H122" s="10">
        <v>344.53580901856765</v>
      </c>
      <c r="I122" s="10">
        <v>110.75596816976127</v>
      </c>
      <c r="J122" s="10">
        <v>57.811671087533156</v>
      </c>
      <c r="K122" s="10">
        <v>26.352785145888596</v>
      </c>
      <c r="L122" s="11">
        <v>0.88859416445623352</v>
      </c>
      <c r="M122" s="11">
        <v>8.4217506631299734</v>
      </c>
      <c r="N122" s="12">
        <v>5.5968169761273208</v>
      </c>
      <c r="O122" s="12">
        <v>5.3448275862068968</v>
      </c>
      <c r="P122" s="11">
        <v>27.210832892049307</v>
      </c>
      <c r="Q122" s="11"/>
      <c r="R122" s="11"/>
      <c r="S122" s="11"/>
      <c r="T122" s="12"/>
      <c r="U122" s="11"/>
      <c r="V122" s="11"/>
      <c r="W122" s="11"/>
      <c r="X122" s="11"/>
      <c r="Y122" s="11"/>
      <c r="Z122" s="11"/>
      <c r="AA122" s="11"/>
      <c r="AB122" s="12"/>
      <c r="AC122" s="12">
        <v>8.37613326528502</v>
      </c>
      <c r="AD122" s="12">
        <v>27.589916456142831</v>
      </c>
      <c r="AE122" s="12">
        <v>64.033950278572163</v>
      </c>
    </row>
    <row r="123" spans="1:31" s="13" customFormat="1" ht="15">
      <c r="A123" s="24" t="s">
        <v>129</v>
      </c>
      <c r="B123" s="25" t="s">
        <v>199</v>
      </c>
      <c r="C123" s="25" t="s">
        <v>205</v>
      </c>
      <c r="D123" s="26" t="s">
        <v>267</v>
      </c>
      <c r="E123" s="10">
        <v>19.588235294117649</v>
      </c>
      <c r="F123" s="11">
        <v>8.8235294117647065E-2</v>
      </c>
      <c r="G123" s="11">
        <v>1.6470588235294119</v>
      </c>
      <c r="H123" s="10">
        <v>426.64705882352945</v>
      </c>
      <c r="I123" s="10">
        <v>44.411764705882355</v>
      </c>
      <c r="J123" s="10">
        <v>14.882352941176471</v>
      </c>
      <c r="K123" s="10">
        <v>11.490196078431373</v>
      </c>
      <c r="L123" s="11">
        <v>0.13725490196078433</v>
      </c>
      <c r="M123" s="11">
        <v>1.7352941176470589</v>
      </c>
      <c r="N123" s="12">
        <v>3.7549019607843142</v>
      </c>
      <c r="O123" s="12">
        <v>2.9705882352941178</v>
      </c>
      <c r="P123" s="11">
        <v>18.670000000000002</v>
      </c>
      <c r="Q123" s="11">
        <v>3.6936</v>
      </c>
      <c r="R123" s="11">
        <v>0.19777999999999998</v>
      </c>
      <c r="S123" s="11">
        <v>18.675295783193448</v>
      </c>
      <c r="T123" s="12">
        <v>3.86</v>
      </c>
      <c r="U123" s="11">
        <v>0.40392156862745104</v>
      </c>
      <c r="V123" s="11">
        <v>0.3529411764705882</v>
      </c>
      <c r="W123" s="11">
        <f>E123*1000/10000/40.08*2</f>
        <v>9.7745685100387461E-2</v>
      </c>
      <c r="X123" s="11">
        <f>J123*1000/10000/24.305*2</f>
        <v>0.1224633033629004</v>
      </c>
      <c r="Y123" s="11">
        <f>I123*1000/10000/39.1</f>
        <v>0.11358507597412366</v>
      </c>
      <c r="Z123" s="11">
        <f>K123*1000/10000/22.99</f>
        <v>4.9979104299397011E-2</v>
      </c>
      <c r="AA123" s="11">
        <f>SUM(U123:Z123)</f>
        <v>1.1406359138348479</v>
      </c>
      <c r="AB123" s="12">
        <v>3.99</v>
      </c>
      <c r="AC123" s="12"/>
      <c r="AD123" s="12"/>
      <c r="AE123" s="12"/>
    </row>
    <row r="124" spans="1:31" s="13" customFormat="1" ht="15">
      <c r="A124" s="24" t="s">
        <v>154</v>
      </c>
      <c r="B124" s="25" t="s">
        <v>184</v>
      </c>
      <c r="C124" s="25" t="s">
        <v>205</v>
      </c>
      <c r="D124" s="26" t="s">
        <v>157</v>
      </c>
      <c r="E124" s="10">
        <v>337.35009671179881</v>
      </c>
      <c r="F124" s="11">
        <v>0.31914893617021278</v>
      </c>
      <c r="G124" s="11">
        <v>2.5725338491295937</v>
      </c>
      <c r="H124" s="10">
        <v>2017.4081237911025</v>
      </c>
      <c r="I124" s="10">
        <v>95.029013539651842</v>
      </c>
      <c r="J124" s="10">
        <v>59.468085106382986</v>
      </c>
      <c r="K124" s="10">
        <v>9.7001934235976783</v>
      </c>
      <c r="L124" s="11">
        <v>1.6441005802707933</v>
      </c>
      <c r="M124" s="11">
        <v>11.18955512572534</v>
      </c>
      <c r="N124" s="12">
        <v>6.3733075435203093</v>
      </c>
      <c r="O124" s="12">
        <v>1.5764023210831721</v>
      </c>
      <c r="P124" s="11">
        <v>29.45</v>
      </c>
      <c r="Q124" s="11">
        <v>11.380699999999999</v>
      </c>
      <c r="R124" s="11">
        <v>0.45505000000000001</v>
      </c>
      <c r="S124" s="11">
        <v>25.009779145148883</v>
      </c>
      <c r="T124" s="12">
        <v>3.45</v>
      </c>
      <c r="U124" s="11">
        <v>2.2232558139534886</v>
      </c>
      <c r="V124" s="11">
        <v>6.1953488372093037</v>
      </c>
      <c r="W124" s="11">
        <f>E124*1000/10000/40.08*2</f>
        <v>1.6833837161267406</v>
      </c>
      <c r="X124" s="11">
        <f>J124*1000/10000/24.305*2</f>
        <v>0.48934857112843438</v>
      </c>
      <c r="Y124" s="11">
        <f>I124*1000/10000/39.1</f>
        <v>0.24304095534437808</v>
      </c>
      <c r="Z124" s="11">
        <f>K124*1000/10000/22.99</f>
        <v>4.2193098841225227E-2</v>
      </c>
      <c r="AA124" s="11">
        <f>SUM(U124:Z124)</f>
        <v>10.876570992603572</v>
      </c>
      <c r="AB124" s="12">
        <v>3.39</v>
      </c>
      <c r="AC124" s="12"/>
      <c r="AD124" s="12"/>
      <c r="AE124" s="12"/>
    </row>
    <row r="125" spans="1:31" s="13" customFormat="1" ht="15">
      <c r="A125" s="28" t="s">
        <v>261</v>
      </c>
      <c r="B125" s="29" t="s">
        <v>184</v>
      </c>
      <c r="C125" s="25" t="s">
        <v>205</v>
      </c>
      <c r="D125" s="29" t="s">
        <v>268</v>
      </c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</row>
    <row r="126" spans="1:31" s="13" customFormat="1" ht="15">
      <c r="A126" s="24" t="s">
        <v>33</v>
      </c>
      <c r="B126" s="25" t="s">
        <v>15</v>
      </c>
      <c r="C126" s="25" t="s">
        <v>205</v>
      </c>
      <c r="D126" s="26" t="s">
        <v>7</v>
      </c>
      <c r="E126" s="10">
        <v>67.196467991169968</v>
      </c>
      <c r="F126" s="11">
        <v>0.24282560706401762</v>
      </c>
      <c r="G126" s="11">
        <v>3.0905077262693159</v>
      </c>
      <c r="H126" s="10">
        <v>734.75717439293589</v>
      </c>
      <c r="I126" s="10">
        <v>42.262693156732887</v>
      </c>
      <c r="J126" s="10">
        <v>69.459161147902876</v>
      </c>
      <c r="K126" s="10">
        <v>11.136865342163354</v>
      </c>
      <c r="L126" s="11">
        <v>1.2030905077262692</v>
      </c>
      <c r="M126" s="11">
        <v>3.1898454746136862</v>
      </c>
      <c r="N126" s="12">
        <v>8.101545253863133</v>
      </c>
      <c r="O126" s="12">
        <v>9.6136865342163347</v>
      </c>
      <c r="P126" s="11">
        <v>19.001518602885245</v>
      </c>
      <c r="Q126" s="11">
        <v>5.0046999999999997</v>
      </c>
      <c r="R126" s="11">
        <v>0.35619000000000001</v>
      </c>
      <c r="S126" s="11">
        <v>14.05064712653359</v>
      </c>
      <c r="T126" s="12">
        <v>4.25</v>
      </c>
      <c r="U126" s="11">
        <v>0.72326732673267324</v>
      </c>
      <c r="V126" s="11">
        <v>0.56435643564356441</v>
      </c>
      <c r="W126" s="11">
        <f>E126*1000/10000/40.08*2</f>
        <v>0.33531171652280423</v>
      </c>
      <c r="X126" s="11">
        <f>J126*1000/10000/24.305*2</f>
        <v>0.571562733165216</v>
      </c>
      <c r="Y126" s="11">
        <f>I126*1000/10000/39.1</f>
        <v>0.10808872930110712</v>
      </c>
      <c r="Z126" s="11">
        <f>K126*1000/10000/22.99</f>
        <v>4.8442215494403452E-2</v>
      </c>
      <c r="AA126" s="11">
        <f>SUM(U126:Z126)</f>
        <v>2.3510291568597683</v>
      </c>
      <c r="AB126" s="12">
        <v>3.9809999999999999</v>
      </c>
      <c r="AC126" s="12">
        <v>11.309072896217716</v>
      </c>
      <c r="AD126" s="12">
        <v>20.52996706595049</v>
      </c>
      <c r="AE126" s="12">
        <v>68.160960037831799</v>
      </c>
    </row>
    <row r="127" spans="1:31" s="13" customFormat="1" ht="15">
      <c r="A127" s="24" t="s">
        <v>34</v>
      </c>
      <c r="B127" s="25" t="s">
        <v>15</v>
      </c>
      <c r="C127" s="25" t="s">
        <v>205</v>
      </c>
      <c r="D127" s="26" t="s">
        <v>7</v>
      </c>
      <c r="E127" s="10">
        <v>58.858350951374192</v>
      </c>
      <c r="F127" s="11">
        <v>0.32769556025369972</v>
      </c>
      <c r="G127" s="11">
        <v>3.4883720930232558</v>
      </c>
      <c r="H127" s="10">
        <v>351.67019027484139</v>
      </c>
      <c r="I127" s="10">
        <v>46.342494714587737</v>
      </c>
      <c r="J127" s="10">
        <v>35.232558139534881</v>
      </c>
      <c r="K127" s="10">
        <v>13.023255813953488</v>
      </c>
      <c r="L127" s="11">
        <v>0.46511627906976732</v>
      </c>
      <c r="M127" s="11">
        <v>1.9767441860465116</v>
      </c>
      <c r="N127" s="12">
        <v>8.3086680761099352</v>
      </c>
      <c r="O127" s="12">
        <v>8.4989429175475681</v>
      </c>
      <c r="P127" s="11">
        <v>19.71</v>
      </c>
      <c r="Q127" s="11">
        <v>4.3189000000000002</v>
      </c>
      <c r="R127" s="11">
        <v>0.29618</v>
      </c>
      <c r="S127" s="11">
        <v>14.582010939293673</v>
      </c>
      <c r="T127" s="12">
        <v>3.95</v>
      </c>
      <c r="U127" s="11">
        <v>0.34523809523809518</v>
      </c>
      <c r="V127" s="11">
        <v>0.39682539682539691</v>
      </c>
      <c r="W127" s="11">
        <f>E127*1000/10000/40.08*2</f>
        <v>0.29370434606474149</v>
      </c>
      <c r="X127" s="11">
        <f>J127*1000/10000/24.305*2</f>
        <v>0.28992024801098443</v>
      </c>
      <c r="Y127" s="11">
        <f>I127*1000/10000/39.1</f>
        <v>0.11852300438513488</v>
      </c>
      <c r="Z127" s="11">
        <f>K127*1000/10000/22.99</f>
        <v>5.6647480704451893E-2</v>
      </c>
      <c r="AA127" s="11">
        <f>SUM(U127:Z127)</f>
        <v>1.5008585712288047</v>
      </c>
      <c r="AB127" s="12">
        <v>4.0430000000000001</v>
      </c>
      <c r="AC127" s="12">
        <v>9.6953459250372411</v>
      </c>
      <c r="AD127" s="12">
        <v>29.417033057767963</v>
      </c>
      <c r="AE127" s="12">
        <v>60.887621017194789</v>
      </c>
    </row>
    <row r="128" spans="1:31" s="13" customFormat="1" ht="15">
      <c r="A128" s="24" t="s">
        <v>35</v>
      </c>
      <c r="B128" s="25" t="s">
        <v>15</v>
      </c>
      <c r="C128" s="25" t="s">
        <v>205</v>
      </c>
      <c r="D128" s="26" t="s">
        <v>7</v>
      </c>
      <c r="E128" s="10">
        <v>197.61388286334054</v>
      </c>
      <c r="F128" s="11">
        <v>9.7613882863340551E-2</v>
      </c>
      <c r="G128" s="11">
        <v>3.68763557483731</v>
      </c>
      <c r="H128" s="10">
        <v>441.05206073752709</v>
      </c>
      <c r="I128" s="10">
        <v>68.524945770065074</v>
      </c>
      <c r="J128" s="10">
        <v>193.50325379609546</v>
      </c>
      <c r="K128" s="10">
        <v>9.0130151843817767</v>
      </c>
      <c r="L128" s="11">
        <v>1.1822125813449023</v>
      </c>
      <c r="M128" s="11">
        <v>3.5900216919739694</v>
      </c>
      <c r="N128" s="12">
        <v>4.5444685466377432</v>
      </c>
      <c r="O128" s="12">
        <v>4.3058568329718003</v>
      </c>
      <c r="P128" s="11">
        <v>20.791556728232219</v>
      </c>
      <c r="Q128" s="11">
        <v>5.4374000000000002</v>
      </c>
      <c r="R128" s="11">
        <v>0.41389999999999999</v>
      </c>
      <c r="S128" s="11">
        <v>13.136989611017153</v>
      </c>
      <c r="T128" s="12">
        <v>4.55</v>
      </c>
      <c r="U128" s="11">
        <v>0.16782101167315175</v>
      </c>
      <c r="V128" s="11">
        <v>0.35408560311284049</v>
      </c>
      <c r="W128" s="11">
        <f>E128*1000/10000/40.08*2</f>
        <v>0.98609721987694887</v>
      </c>
      <c r="X128" s="11">
        <f>J128*1000/10000/24.305*2</f>
        <v>1.5922917407619459</v>
      </c>
      <c r="Y128" s="11">
        <f>I128*1000/10000/39.1</f>
        <v>0.17525561578021756</v>
      </c>
      <c r="Z128" s="11">
        <f>K128*1000/10000/22.99</f>
        <v>3.9204067787654534E-2</v>
      </c>
      <c r="AA128" s="11">
        <f>SUM(U128:Z128)</f>
        <v>3.3147552589927587</v>
      </c>
      <c r="AB128" s="12">
        <v>4.1449999999999996</v>
      </c>
      <c r="AC128" s="12"/>
      <c r="AD128" s="12"/>
      <c r="AE128" s="12"/>
    </row>
    <row r="129" spans="1:31" s="13" customFormat="1" ht="15">
      <c r="A129" s="28" t="s">
        <v>211</v>
      </c>
      <c r="B129" s="29" t="s">
        <v>172</v>
      </c>
      <c r="C129" s="25" t="s">
        <v>202</v>
      </c>
      <c r="D129" s="29" t="s">
        <v>266</v>
      </c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</row>
    <row r="130" spans="1:31" s="13" customFormat="1" ht="15">
      <c r="A130" s="24" t="s">
        <v>111</v>
      </c>
      <c r="B130" s="25" t="s">
        <v>191</v>
      </c>
      <c r="C130" s="25" t="s">
        <v>202</v>
      </c>
      <c r="D130" s="26" t="s">
        <v>267</v>
      </c>
      <c r="E130" s="10">
        <v>27.475961538461537</v>
      </c>
      <c r="F130" s="11">
        <v>2.4038461538461536E-2</v>
      </c>
      <c r="G130" s="11">
        <v>3.8862179487179489</v>
      </c>
      <c r="H130" s="10">
        <v>228.74198717948718</v>
      </c>
      <c r="I130" s="10">
        <v>81.866987179487182</v>
      </c>
      <c r="J130" s="10">
        <v>55.440705128205124</v>
      </c>
      <c r="K130" s="10">
        <v>20.689102564102562</v>
      </c>
      <c r="L130" s="11">
        <v>1.0817307692307692</v>
      </c>
      <c r="M130" s="11">
        <v>2.5320512820512819</v>
      </c>
      <c r="N130" s="12">
        <v>4.511217948717948</v>
      </c>
      <c r="O130" s="12">
        <v>0.8733974358974359</v>
      </c>
      <c r="P130" s="11">
        <v>19.152187902187993</v>
      </c>
      <c r="Q130" s="11">
        <v>3.6823000000000001</v>
      </c>
      <c r="R130" s="11">
        <v>0.25435000000000002</v>
      </c>
      <c r="S130" s="11">
        <v>14.477295065854138</v>
      </c>
      <c r="T130" s="12">
        <v>4.22</v>
      </c>
      <c r="U130" s="11">
        <v>0</v>
      </c>
      <c r="V130" s="11">
        <v>0.38019801980198026</v>
      </c>
      <c r="W130" s="11">
        <f>E130*1000/10000/40.08*2</f>
        <v>0.13710559649930906</v>
      </c>
      <c r="X130" s="11">
        <f>J130*1000/10000/24.305*2</f>
        <v>0.45620822981448367</v>
      </c>
      <c r="Y130" s="11">
        <f>I130*1000/10000/39.1</f>
        <v>0.2093784838350056</v>
      </c>
      <c r="Z130" s="11">
        <f>K130*1000/10000/22.99</f>
        <v>8.9991746690311292E-2</v>
      </c>
      <c r="AA130" s="11">
        <f>SUM(U130:Z130)</f>
        <v>1.27288207664109</v>
      </c>
      <c r="AB130" s="12">
        <v>4.359</v>
      </c>
      <c r="AC130" s="12">
        <v>40.319988155604946</v>
      </c>
      <c r="AD130" s="12">
        <v>35.244921125415217</v>
      </c>
      <c r="AE130" s="12">
        <v>24.435090718979843</v>
      </c>
    </row>
    <row r="131" spans="1:31" s="13" customFormat="1" ht="15">
      <c r="A131" s="24" t="s">
        <v>46</v>
      </c>
      <c r="B131" s="25" t="s">
        <v>191</v>
      </c>
      <c r="C131" s="25" t="s">
        <v>202</v>
      </c>
      <c r="D131" s="26" t="s">
        <v>278</v>
      </c>
      <c r="E131" s="10">
        <v>143.29694323144105</v>
      </c>
      <c r="F131" s="11">
        <v>0.50218340611353718</v>
      </c>
      <c r="G131" s="11">
        <v>5.6222707423580784</v>
      </c>
      <c r="H131" s="10">
        <v>259.51965065502185</v>
      </c>
      <c r="I131" s="10">
        <v>108.67903930131004</v>
      </c>
      <c r="J131" s="10">
        <v>75.393013100436676</v>
      </c>
      <c r="K131" s="10">
        <v>19.072052401746724</v>
      </c>
      <c r="L131" s="11">
        <v>0.92794759825327522</v>
      </c>
      <c r="M131" s="11">
        <v>4.748908296943231</v>
      </c>
      <c r="N131" s="12">
        <v>9.27947598253275</v>
      </c>
      <c r="O131" s="12">
        <v>9.3777292576419224</v>
      </c>
      <c r="P131" s="11">
        <v>20.126267457432572</v>
      </c>
      <c r="Q131" s="11">
        <v>6.5148000000000001</v>
      </c>
      <c r="R131" s="11">
        <v>0.42876999999999998</v>
      </c>
      <c r="S131" s="11">
        <v>15.194160039181847</v>
      </c>
      <c r="T131" s="12">
        <v>4.57</v>
      </c>
      <c r="U131" s="11">
        <v>0</v>
      </c>
      <c r="V131" s="11">
        <v>0.35968379446640319</v>
      </c>
      <c r="W131" s="11">
        <f>E131*1000/10000/40.08*2</f>
        <v>0.71505460694331868</v>
      </c>
      <c r="X131" s="11">
        <f>J131*1000/10000/24.305*2</f>
        <v>0.62039097387728181</v>
      </c>
      <c r="Y131" s="11">
        <f>I131*1000/10000/39.1</f>
        <v>0.27795150716447581</v>
      </c>
      <c r="Z131" s="11">
        <f>K131*1000/10000/22.99</f>
        <v>8.295803567527936E-2</v>
      </c>
      <c r="AA131" s="11">
        <f>SUM(U131:Z131)</f>
        <v>2.0560389181267591</v>
      </c>
      <c r="AB131" s="12">
        <v>4.4109999999999996</v>
      </c>
      <c r="AC131" s="12">
        <v>47.973084776254936</v>
      </c>
      <c r="AD131" s="12">
        <v>26.344082910960719</v>
      </c>
      <c r="AE131" s="12">
        <v>25.682832312784349</v>
      </c>
    </row>
    <row r="132" spans="1:31" s="13" customFormat="1" ht="15">
      <c r="A132" s="24" t="s">
        <v>110</v>
      </c>
      <c r="B132" s="25" t="s">
        <v>200</v>
      </c>
      <c r="C132" s="25" t="s">
        <v>202</v>
      </c>
      <c r="D132" s="26" t="s">
        <v>267</v>
      </c>
      <c r="E132" s="10">
        <v>846.45582329317256</v>
      </c>
      <c r="F132" s="11">
        <v>5.0200803212851398E-2</v>
      </c>
      <c r="G132" s="11">
        <v>13.99598393574297</v>
      </c>
      <c r="H132" s="10">
        <v>416.60642570281124</v>
      </c>
      <c r="I132" s="10">
        <v>110.52208835341364</v>
      </c>
      <c r="J132" s="10">
        <v>295.54216867469876</v>
      </c>
      <c r="K132" s="10">
        <v>4.0662650602409638</v>
      </c>
      <c r="L132" s="11">
        <v>2.5200803212851404</v>
      </c>
      <c r="M132" s="11">
        <v>5.8835341365461842</v>
      </c>
      <c r="N132" s="12">
        <v>7.7710843373493974</v>
      </c>
      <c r="O132" s="12">
        <v>2.1084337349397591</v>
      </c>
      <c r="P132" s="11">
        <v>19.944751381215596</v>
      </c>
      <c r="Q132" s="11">
        <v>5.3305999999999996</v>
      </c>
      <c r="R132" s="11">
        <v>0.36867</v>
      </c>
      <c r="S132" s="11">
        <v>14.45900127485285</v>
      </c>
      <c r="T132" s="12">
        <v>4.8899999999999997</v>
      </c>
      <c r="U132" s="11">
        <v>0.14000000000000001</v>
      </c>
      <c r="V132" s="11">
        <v>0.57999999999999996</v>
      </c>
      <c r="W132" s="11">
        <f>E132*1000/10000/40.08*2</f>
        <v>4.2238314535587449</v>
      </c>
      <c r="X132" s="11">
        <f>J132*1000/10000/24.305*2</f>
        <v>2.4319454324188339</v>
      </c>
      <c r="Y132" s="11">
        <f>I132*1000/10000/39.1</f>
        <v>0.28266518760463849</v>
      </c>
      <c r="Z132" s="11">
        <f>K132*1000/10000/22.99</f>
        <v>1.7687103350330424E-2</v>
      </c>
      <c r="AA132" s="11">
        <f>SUM(U132:Z132)</f>
        <v>7.6761291769325473</v>
      </c>
      <c r="AB132" s="12">
        <v>5.15</v>
      </c>
      <c r="AC132" s="12">
        <v>9.5066070031136185</v>
      </c>
      <c r="AD132" s="12">
        <v>83.218988862455319</v>
      </c>
      <c r="AE132" s="12">
        <v>7.2744041344310624</v>
      </c>
    </row>
    <row r="133" spans="1:31" s="13" customFormat="1" ht="15">
      <c r="A133" s="24" t="s">
        <v>113</v>
      </c>
      <c r="B133" s="25" t="s">
        <v>178</v>
      </c>
      <c r="C133" s="25" t="s">
        <v>202</v>
      </c>
      <c r="D133" s="26" t="s">
        <v>267</v>
      </c>
      <c r="E133" s="10">
        <v>75.251641137855572</v>
      </c>
      <c r="F133" s="11">
        <v>0.2735229759299781</v>
      </c>
      <c r="G133" s="11">
        <v>5.3391684901531722</v>
      </c>
      <c r="H133" s="10">
        <v>672.4398249452953</v>
      </c>
      <c r="I133" s="10">
        <v>67.73522975929977</v>
      </c>
      <c r="J133" s="10">
        <v>39.124726477024069</v>
      </c>
      <c r="K133" s="10">
        <v>5.8533916849015313</v>
      </c>
      <c r="L133" s="11">
        <v>1.2582056892778992</v>
      </c>
      <c r="M133" s="11">
        <v>3.9606126914660824</v>
      </c>
      <c r="N133" s="12">
        <v>9.1137855579868692</v>
      </c>
      <c r="O133" s="12">
        <v>9.8796498905908088</v>
      </c>
      <c r="P133" s="11">
        <v>22.293755173365195</v>
      </c>
      <c r="Q133" s="11">
        <v>5.6623000000000001</v>
      </c>
      <c r="R133" s="11">
        <v>0.40400000000000003</v>
      </c>
      <c r="S133" s="11">
        <v>14.01559405940594</v>
      </c>
      <c r="T133" s="12">
        <v>3.99</v>
      </c>
      <c r="U133" s="11">
        <v>0.38692913385826777</v>
      </c>
      <c r="V133" s="11">
        <v>0.37007874015748032</v>
      </c>
      <c r="W133" s="11">
        <f>E133*1000/10000/40.08*2</f>
        <v>0.3755071913066646</v>
      </c>
      <c r="X133" s="11">
        <f>J133*1000/10000/24.305*2</f>
        <v>0.32194796525014668</v>
      </c>
      <c r="Y133" s="11">
        <f>I133*1000/10000/39.1</f>
        <v>0.17323588173733956</v>
      </c>
      <c r="Z133" s="11">
        <f>K133*1000/10000/22.99</f>
        <v>2.5460598890393787E-2</v>
      </c>
      <c r="AA133" s="11">
        <f>SUM(U133:Z133)</f>
        <v>1.6531595112002928</v>
      </c>
      <c r="AB133" s="12">
        <v>4.0289999999999999</v>
      </c>
      <c r="AC133" s="12">
        <v>13.590402238045916</v>
      </c>
      <c r="AD133" s="12">
        <v>16.364122169621023</v>
      </c>
      <c r="AE133" s="12">
        <v>70.045475592333062</v>
      </c>
    </row>
    <row r="134" spans="1:31" s="13" customFormat="1" ht="15">
      <c r="A134" s="24" t="s">
        <v>62</v>
      </c>
      <c r="B134" s="25" t="s">
        <v>181</v>
      </c>
      <c r="C134" s="25" t="s">
        <v>202</v>
      </c>
      <c r="D134" s="29" t="s">
        <v>268</v>
      </c>
      <c r="E134" s="10">
        <v>189.44954128440367</v>
      </c>
      <c r="F134" s="11">
        <v>0.69954128440366969</v>
      </c>
      <c r="G134" s="11">
        <v>4.7133027522935773</v>
      </c>
      <c r="H134" s="10">
        <v>329.0366972477064</v>
      </c>
      <c r="I134" s="10">
        <v>71.490825688073386</v>
      </c>
      <c r="J134" s="10">
        <v>115.45871559633025</v>
      </c>
      <c r="K134" s="10">
        <v>10.883027522935778</v>
      </c>
      <c r="L134" s="11">
        <v>1.7316513761467887</v>
      </c>
      <c r="M134" s="11">
        <v>1.7545871559633026</v>
      </c>
      <c r="N134" s="12">
        <v>9.3463302752293558</v>
      </c>
      <c r="O134" s="12">
        <v>10.848623853211008</v>
      </c>
      <c r="P134" s="11">
        <v>19.939286243151148</v>
      </c>
      <c r="Q134" s="11">
        <v>4.476</v>
      </c>
      <c r="R134" s="11">
        <v>0.32830999999999999</v>
      </c>
      <c r="S134" s="11">
        <v>13.633456184703482</v>
      </c>
      <c r="T134" s="12">
        <v>4.5199999999999996</v>
      </c>
      <c r="U134" s="11">
        <v>0</v>
      </c>
      <c r="V134" s="11">
        <v>0.45148514851485155</v>
      </c>
      <c r="W134" s="11">
        <f>E134*1000/10000/40.08*2</f>
        <v>0.94535699243714422</v>
      </c>
      <c r="X134" s="11">
        <f>J134*1000/10000/24.305*2</f>
        <v>0.95008200449562019</v>
      </c>
      <c r="Y134" s="11">
        <f>I134*1000/10000/39.1</f>
        <v>0.18284098641450991</v>
      </c>
      <c r="Z134" s="11">
        <f>K134*1000/10000/22.99</f>
        <v>4.7338092748741969E-2</v>
      </c>
      <c r="AA134" s="11">
        <f>SUM(U134:Z134)</f>
        <v>2.5771032246108678</v>
      </c>
      <c r="AB134" s="12">
        <v>4.391</v>
      </c>
      <c r="AC134" s="12">
        <v>19.06096868647445</v>
      </c>
      <c r="AD134" s="12">
        <v>20.32970764990554</v>
      </c>
      <c r="AE134" s="12">
        <v>60.609323663620017</v>
      </c>
    </row>
    <row r="135" spans="1:31" s="13" customFormat="1" ht="15">
      <c r="A135" s="24" t="s">
        <v>112</v>
      </c>
      <c r="B135" s="25" t="s">
        <v>188</v>
      </c>
      <c r="C135" s="25" t="s">
        <v>202</v>
      </c>
      <c r="D135" s="26" t="s">
        <v>267</v>
      </c>
      <c r="E135" s="10">
        <v>2123.7175792507201</v>
      </c>
      <c r="F135" s="11">
        <v>2.8818443804034585E-2</v>
      </c>
      <c r="G135" s="11">
        <v>4.1210374639769443</v>
      </c>
      <c r="H135" s="10">
        <v>705.79250720461084</v>
      </c>
      <c r="I135" s="10">
        <v>261.57060518731987</v>
      </c>
      <c r="J135" s="10">
        <v>659.49567723342932</v>
      </c>
      <c r="K135" s="10">
        <v>56.311239193083573</v>
      </c>
      <c r="L135" s="11">
        <v>1.9452449567723344</v>
      </c>
      <c r="M135" s="11">
        <v>29.063400576368874</v>
      </c>
      <c r="N135" s="12">
        <v>7.3487031700288181</v>
      </c>
      <c r="O135" s="12">
        <v>2.0749279538904895</v>
      </c>
      <c r="P135" s="11">
        <v>50.59</v>
      </c>
      <c r="Q135" s="11">
        <v>19.358799999999999</v>
      </c>
      <c r="R135" s="11">
        <v>0.74416000000000004</v>
      </c>
      <c r="S135" s="11">
        <v>26.014298000430014</v>
      </c>
      <c r="T135" s="12">
        <v>4.24</v>
      </c>
      <c r="U135" s="11"/>
      <c r="V135" s="11"/>
      <c r="W135" s="11"/>
      <c r="X135" s="11"/>
      <c r="Y135" s="11"/>
      <c r="Z135" s="11"/>
      <c r="AA135" s="11"/>
      <c r="AB135" s="12"/>
      <c r="AC135" s="12"/>
      <c r="AD135" s="12"/>
      <c r="AE135" s="12"/>
    </row>
    <row r="136" spans="1:31" s="13" customFormat="1" ht="15">
      <c r="A136" s="28" t="s">
        <v>220</v>
      </c>
      <c r="B136" s="29" t="s">
        <v>188</v>
      </c>
      <c r="C136" s="25" t="s">
        <v>202</v>
      </c>
      <c r="D136" s="29" t="s">
        <v>266</v>
      </c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</row>
    <row r="137" spans="1:31" s="13" customFormat="1" ht="15">
      <c r="A137" s="24" t="s">
        <v>45</v>
      </c>
      <c r="B137" s="25" t="s">
        <v>193</v>
      </c>
      <c r="C137" s="25" t="s">
        <v>202</v>
      </c>
      <c r="D137" s="26" t="s">
        <v>278</v>
      </c>
      <c r="E137" s="10">
        <v>646.41528925619832</v>
      </c>
      <c r="F137" s="11">
        <v>0.1756198347107438</v>
      </c>
      <c r="G137" s="11">
        <v>1.084710743801653</v>
      </c>
      <c r="H137" s="10">
        <v>1565.8471074380166</v>
      </c>
      <c r="I137" s="10">
        <v>576.9111570247934</v>
      </c>
      <c r="J137" s="10">
        <v>242.05578512396696</v>
      </c>
      <c r="K137" s="10">
        <v>103.46074380165291</v>
      </c>
      <c r="L137" s="11">
        <v>0.57851239669421495</v>
      </c>
      <c r="M137" s="11">
        <v>15.165289256198347</v>
      </c>
      <c r="N137" s="12">
        <v>6.3636363636363642</v>
      </c>
      <c r="O137" s="12">
        <v>4.3595041322314048</v>
      </c>
      <c r="P137" s="11">
        <v>31.875429356537676</v>
      </c>
      <c r="Q137" s="11">
        <v>12.9476</v>
      </c>
      <c r="R137" s="11">
        <v>0.72021999999999997</v>
      </c>
      <c r="S137" s="11">
        <v>17.97728471855822</v>
      </c>
      <c r="T137" s="12">
        <v>3.99</v>
      </c>
      <c r="U137" s="11">
        <v>0.77742574257425745</v>
      </c>
      <c r="V137" s="11">
        <v>0.56633663366336628</v>
      </c>
      <c r="W137" s="11">
        <f>E137*1000/10000/40.08*2</f>
        <v>3.2256251958892137</v>
      </c>
      <c r="X137" s="11">
        <f>J137*1000/10000/24.305*2</f>
        <v>1.9918188448793825</v>
      </c>
      <c r="Y137" s="11">
        <f>I137*1000/10000/39.1</f>
        <v>1.4754761049227454</v>
      </c>
      <c r="Z137" s="11">
        <f>K137*1000/10000/22.99</f>
        <v>0.45002498391323581</v>
      </c>
      <c r="AA137" s="11">
        <f>SUM(U137:Z137)</f>
        <v>8.486707505842201</v>
      </c>
      <c r="AB137" s="12">
        <v>3.7170000000000001</v>
      </c>
      <c r="AC137" s="12"/>
      <c r="AD137" s="12"/>
      <c r="AE137" s="12"/>
    </row>
    <row r="138" spans="1:31" s="13" customFormat="1" ht="15">
      <c r="A138" s="24" t="s">
        <v>109</v>
      </c>
      <c r="B138" s="25" t="s">
        <v>197</v>
      </c>
      <c r="C138" s="25" t="s">
        <v>202</v>
      </c>
      <c r="D138" s="26" t="s">
        <v>267</v>
      </c>
      <c r="E138" s="10">
        <v>22.162162162162161</v>
      </c>
      <c r="F138" s="11">
        <v>0.25900900900900897</v>
      </c>
      <c r="G138" s="11">
        <v>1.8468468468468466</v>
      </c>
      <c r="H138" s="10">
        <v>140.06756756756755</v>
      </c>
      <c r="I138" s="10">
        <v>22.466216216216214</v>
      </c>
      <c r="J138" s="10">
        <v>27.252252252252251</v>
      </c>
      <c r="K138" s="10">
        <v>1.1036036036036037</v>
      </c>
      <c r="L138" s="11">
        <v>0.29279279279279274</v>
      </c>
      <c r="M138" s="11">
        <v>1.0810810810810809</v>
      </c>
      <c r="N138" s="12">
        <v>1.216216216216216</v>
      </c>
      <c r="O138" s="12">
        <v>1.7792792792792791</v>
      </c>
      <c r="P138" s="11">
        <v>16.747112566798844</v>
      </c>
      <c r="Q138" s="11">
        <v>2.3662999999999998</v>
      </c>
      <c r="R138" s="11">
        <v>0.21936999999999998</v>
      </c>
      <c r="S138" s="11">
        <v>10.786798559511329</v>
      </c>
      <c r="T138" s="12">
        <v>4.93</v>
      </c>
      <c r="U138" s="11"/>
      <c r="V138" s="11"/>
      <c r="W138" s="11"/>
      <c r="X138" s="11"/>
      <c r="Y138" s="11"/>
      <c r="Z138" s="11"/>
      <c r="AA138" s="11"/>
      <c r="AB138" s="12">
        <v>4.6079999999999997</v>
      </c>
      <c r="AC138" s="12">
        <v>72.00493829848466</v>
      </c>
      <c r="AD138" s="12">
        <v>12.989030879058664</v>
      </c>
      <c r="AE138" s="12">
        <v>15.006030822456667</v>
      </c>
    </row>
    <row r="139" spans="1:31" s="13" customFormat="1" ht="15">
      <c r="A139" s="24" t="s">
        <v>61</v>
      </c>
      <c r="B139" s="25" t="s">
        <v>197</v>
      </c>
      <c r="C139" s="25" t="s">
        <v>202</v>
      </c>
      <c r="D139" s="29" t="s">
        <v>268</v>
      </c>
      <c r="E139" s="10">
        <v>116.78916827852998</v>
      </c>
      <c r="F139" s="11">
        <v>0</v>
      </c>
      <c r="G139" s="11">
        <v>2.7079303675048361</v>
      </c>
      <c r="H139" s="10">
        <v>276.93423597678918</v>
      </c>
      <c r="I139" s="10">
        <v>58.085106382978722</v>
      </c>
      <c r="J139" s="10">
        <v>106.76015473887814</v>
      </c>
      <c r="K139" s="10">
        <v>13.558994197292067</v>
      </c>
      <c r="L139" s="11">
        <v>0.7833655705996132</v>
      </c>
      <c r="M139" s="11">
        <v>1.9729206963249515</v>
      </c>
      <c r="N139" s="12">
        <v>4.1586073500967116</v>
      </c>
      <c r="O139" s="12">
        <v>2.1566731141199229</v>
      </c>
      <c r="P139" s="11">
        <v>20.083536373129309</v>
      </c>
      <c r="Q139" s="11">
        <v>3.8359000000000001</v>
      </c>
      <c r="R139" s="11">
        <v>0.30293999999999999</v>
      </c>
      <c r="S139" s="11">
        <v>12.662243348517858</v>
      </c>
      <c r="T139" s="12">
        <v>4.3099999999999996</v>
      </c>
      <c r="U139" s="11">
        <v>0</v>
      </c>
      <c r="V139" s="11">
        <v>0.36182902584493043</v>
      </c>
      <c r="W139" s="11">
        <f>E139*1000/10000/40.08*2</f>
        <v>0.58278028083098798</v>
      </c>
      <c r="X139" s="11">
        <f>J139*1000/10000/24.305*2</f>
        <v>0.87850363907737616</v>
      </c>
      <c r="Y139" s="11">
        <f>I139*1000/10000/39.1</f>
        <v>0.14855525929150568</v>
      </c>
      <c r="Z139" s="11">
        <f>K139*1000/10000/22.99</f>
        <v>5.8977791201792376E-2</v>
      </c>
      <c r="AA139" s="11">
        <f>SUM(U139:Z139)</f>
        <v>2.0306459962465926</v>
      </c>
      <c r="AB139" s="12">
        <v>4.2930000000000001</v>
      </c>
      <c r="AC139" s="12">
        <v>16.233759871844264</v>
      </c>
      <c r="AD139" s="12">
        <v>20.078776973801808</v>
      </c>
      <c r="AE139" s="12">
        <v>63.687463154353914</v>
      </c>
    </row>
    <row r="140" spans="1:31" s="13" customFormat="1" ht="15">
      <c r="A140" s="24" t="s">
        <v>148</v>
      </c>
      <c r="B140" s="25" t="s">
        <v>176</v>
      </c>
      <c r="C140" s="25" t="s">
        <v>202</v>
      </c>
      <c r="D140" s="26" t="s">
        <v>157</v>
      </c>
      <c r="E140" s="10">
        <v>727.95168067226894</v>
      </c>
      <c r="F140" s="11">
        <v>0.11554621848739496</v>
      </c>
      <c r="G140" s="11">
        <v>1.01890756302521</v>
      </c>
      <c r="H140" s="10">
        <v>472.22689075630251</v>
      </c>
      <c r="I140" s="10">
        <v>243.29831932773106</v>
      </c>
      <c r="J140" s="10">
        <v>126.95378151260506</v>
      </c>
      <c r="K140" s="10">
        <v>18.445378151260506</v>
      </c>
      <c r="L140" s="11">
        <v>0.21008403361344541</v>
      </c>
      <c r="M140" s="11">
        <v>1.5126050420168067</v>
      </c>
      <c r="N140" s="12">
        <v>5</v>
      </c>
      <c r="O140" s="12">
        <v>3.8550420168067228</v>
      </c>
      <c r="P140" s="11">
        <v>21.01</v>
      </c>
      <c r="Q140" s="11">
        <v>5.7398999999999996</v>
      </c>
      <c r="R140" s="11">
        <v>0.31846999999999998</v>
      </c>
      <c r="S140" s="11">
        <v>18.023361698119132</v>
      </c>
      <c r="T140" s="12">
        <v>5.46</v>
      </c>
      <c r="U140" s="11">
        <v>0</v>
      </c>
      <c r="V140" s="11">
        <v>0.42603550295857989</v>
      </c>
      <c r="W140" s="11">
        <f>E140*1000/10000/40.08*2</f>
        <v>3.6324934165282885</v>
      </c>
      <c r="X140" s="11">
        <f>J140*1000/10000/24.305*2</f>
        <v>1.044672137524008</v>
      </c>
      <c r="Y140" s="11">
        <f>I140*1000/10000/39.1</f>
        <v>0.62224634099163956</v>
      </c>
      <c r="Z140" s="11">
        <f>K140*1000/10000/22.99</f>
        <v>8.02321798662919E-2</v>
      </c>
      <c r="AA140" s="11">
        <f>SUM(U140:Z140)</f>
        <v>5.8056795778688084</v>
      </c>
      <c r="AB140" s="12">
        <v>4.8579999999999997</v>
      </c>
      <c r="AC140" s="12">
        <v>37.89696365707163</v>
      </c>
      <c r="AD140" s="12">
        <v>17.164200783658924</v>
      </c>
      <c r="AE140" s="12">
        <v>44.938835559269442</v>
      </c>
    </row>
    <row r="141" spans="1:31" s="13" customFormat="1" ht="15">
      <c r="A141" s="28" t="s">
        <v>225</v>
      </c>
      <c r="B141" s="29" t="s">
        <v>199</v>
      </c>
      <c r="C141" s="25" t="s">
        <v>202</v>
      </c>
      <c r="D141" s="29" t="s">
        <v>266</v>
      </c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</row>
    <row r="142" spans="1:31" s="13" customFormat="1" ht="15">
      <c r="A142" s="24" t="s">
        <v>27</v>
      </c>
      <c r="B142" s="25" t="s">
        <v>15</v>
      </c>
      <c r="C142" s="25" t="s">
        <v>202</v>
      </c>
      <c r="D142" s="26" t="s">
        <v>7</v>
      </c>
      <c r="E142" s="10">
        <v>146.14901256732495</v>
      </c>
      <c r="F142" s="11">
        <v>7.1813285457809684E-2</v>
      </c>
      <c r="G142" s="11">
        <v>3.9048473967684014</v>
      </c>
      <c r="H142" s="10">
        <v>241.43626570915617</v>
      </c>
      <c r="I142" s="10">
        <v>85.341113105924592</v>
      </c>
      <c r="J142" s="10">
        <v>65.134649910233392</v>
      </c>
      <c r="K142" s="10">
        <v>18.105924596050269</v>
      </c>
      <c r="L142" s="11">
        <v>0.75403949730700182</v>
      </c>
      <c r="M142" s="11">
        <v>2.3967684021543985</v>
      </c>
      <c r="N142" s="12">
        <v>4.6678635547576297</v>
      </c>
      <c r="O142" s="12">
        <v>3.357271095152603</v>
      </c>
      <c r="P142" s="11">
        <v>16.510000000000002</v>
      </c>
      <c r="Q142" s="11">
        <v>4.2355999999999998</v>
      </c>
      <c r="R142" s="11">
        <v>0.31240999999999997</v>
      </c>
      <c r="S142" s="11">
        <v>13.557824653500209</v>
      </c>
      <c r="T142" s="12">
        <v>4.53</v>
      </c>
      <c r="U142" s="11">
        <v>0</v>
      </c>
      <c r="V142" s="11">
        <v>0.40159045725646136</v>
      </c>
      <c r="W142" s="11">
        <f>E142*1000/10000/40.08*2</f>
        <v>0.72928648985691091</v>
      </c>
      <c r="X142" s="11">
        <f>J142*1000/10000/24.305*2</f>
        <v>0.53597737017266722</v>
      </c>
      <c r="Y142" s="11">
        <f>I142*1000/10000/39.1</f>
        <v>0.21826371638343886</v>
      </c>
      <c r="Z142" s="11">
        <f>K142*1000/10000/22.99</f>
        <v>7.875565287538179E-2</v>
      </c>
      <c r="AA142" s="11">
        <f>SUM(U142:Z142)</f>
        <v>1.9638736865448603</v>
      </c>
      <c r="AB142" s="12">
        <v>4.5460000000000003</v>
      </c>
      <c r="AC142" s="12">
        <v>27.583695197174187</v>
      </c>
      <c r="AD142" s="12">
        <v>40.214266668097416</v>
      </c>
      <c r="AE142" s="12">
        <v>32.202038134728397</v>
      </c>
    </row>
    <row r="143" spans="1:31" s="13" customFormat="1" ht="15">
      <c r="A143" s="24" t="s">
        <v>28</v>
      </c>
      <c r="B143" s="25" t="s">
        <v>15</v>
      </c>
      <c r="C143" s="25" t="s">
        <v>202</v>
      </c>
      <c r="D143" s="26" t="s">
        <v>7</v>
      </c>
      <c r="E143" s="10">
        <v>38.731958762886606</v>
      </c>
      <c r="F143" s="11">
        <v>7.2164948453608255E-2</v>
      </c>
      <c r="G143" s="11">
        <v>3.6701030927835054</v>
      </c>
      <c r="H143" s="10">
        <v>174.44329896907217</v>
      </c>
      <c r="I143" s="10">
        <v>43.835051546391753</v>
      </c>
      <c r="J143" s="10">
        <v>32.494845360824748</v>
      </c>
      <c r="K143" s="10">
        <v>7.5257731958762895</v>
      </c>
      <c r="L143" s="11">
        <v>0.10309278350515465</v>
      </c>
      <c r="M143" s="11">
        <v>0.96907216494845372</v>
      </c>
      <c r="N143" s="12">
        <v>3.9484536082474229</v>
      </c>
      <c r="O143" s="12">
        <v>4.1030927835051552</v>
      </c>
      <c r="P143" s="11">
        <v>12.512201615050127</v>
      </c>
      <c r="Q143" s="11">
        <v>2.9449000000000001</v>
      </c>
      <c r="R143" s="11">
        <v>0.24061999999999997</v>
      </c>
      <c r="S143" s="11">
        <v>12.238799767267892</v>
      </c>
      <c r="T143" s="12">
        <v>4.05</v>
      </c>
      <c r="U143" s="11">
        <v>8.2671905697445966E-2</v>
      </c>
      <c r="V143" s="11">
        <v>0.36149312377210219</v>
      </c>
      <c r="W143" s="11">
        <f>E143*1000/10000/40.08*2</f>
        <v>0.19327324731979345</v>
      </c>
      <c r="X143" s="11">
        <f>J143*1000/10000/24.305*2</f>
        <v>0.26739226793519644</v>
      </c>
      <c r="Y143" s="11">
        <f>I143*1000/10000/39.1</f>
        <v>0.11211010625675641</v>
      </c>
      <c r="Z143" s="11">
        <f>K143*1000/10000/22.99</f>
        <v>3.2734985627996045E-2</v>
      </c>
      <c r="AA143" s="11">
        <f>SUM(U143:Z143)</f>
        <v>1.0496756366092905</v>
      </c>
      <c r="AB143" s="12">
        <v>4.2359999999999998</v>
      </c>
      <c r="AC143" s="12"/>
      <c r="AD143" s="12"/>
      <c r="AE143" s="12"/>
    </row>
    <row r="144" spans="1:31" s="13" customFormat="1" ht="15">
      <c r="A144" s="24" t="s">
        <v>29</v>
      </c>
      <c r="B144" s="25" t="s">
        <v>15</v>
      </c>
      <c r="C144" s="25" t="s">
        <v>202</v>
      </c>
      <c r="D144" s="26" t="s">
        <v>7</v>
      </c>
      <c r="E144" s="10">
        <v>23.005671077504726</v>
      </c>
      <c r="F144" s="11">
        <v>7.5614366729678639E-2</v>
      </c>
      <c r="G144" s="11">
        <v>1.2192816635160681</v>
      </c>
      <c r="H144" s="10">
        <v>50.954631379962187</v>
      </c>
      <c r="I144" s="10">
        <v>50.340264650283551</v>
      </c>
      <c r="J144" s="10">
        <v>15.897920604914933</v>
      </c>
      <c r="K144" s="10">
        <v>4.1115311909262759</v>
      </c>
      <c r="L144" s="11">
        <v>1.1625708884688091</v>
      </c>
      <c r="M144" s="11">
        <v>1.2665406427221173</v>
      </c>
      <c r="N144" s="12">
        <v>4.0737240075614363</v>
      </c>
      <c r="O144" s="12">
        <v>3.1001890359168245</v>
      </c>
      <c r="P144" s="11">
        <v>16.273071653099066</v>
      </c>
      <c r="Q144" s="11">
        <v>0.89259999999999995</v>
      </c>
      <c r="R144" s="11">
        <v>3.0510000000000002E-2</v>
      </c>
      <c r="S144" s="11">
        <v>29.255981645362173</v>
      </c>
      <c r="T144" s="12">
        <v>4.66</v>
      </c>
      <c r="U144" s="11">
        <v>0</v>
      </c>
      <c r="V144" s="11">
        <v>0.32</v>
      </c>
      <c r="W144" s="11">
        <f>E144*1000/10000/40.08*2</f>
        <v>0.11479875787178008</v>
      </c>
      <c r="X144" s="11">
        <f>J144*1000/10000/24.305*2</f>
        <v>0.13082016543851005</v>
      </c>
      <c r="Y144" s="11">
        <f>I144*1000/10000/39.1</f>
        <v>0.12874747992399885</v>
      </c>
      <c r="Z144" s="11">
        <f>K144*1000/10000/22.99</f>
        <v>1.7883998220644962E-2</v>
      </c>
      <c r="AA144" s="11">
        <f>SUM(U144:Z144)</f>
        <v>0.71225040145493401</v>
      </c>
      <c r="AB144" s="12">
        <v>5.931</v>
      </c>
      <c r="AC144" s="12">
        <v>64.38282923466042</v>
      </c>
      <c r="AD144" s="12">
        <v>19.761346729986585</v>
      </c>
      <c r="AE144" s="12">
        <v>15.85582403535299</v>
      </c>
    </row>
    <row r="145" spans="1:32" s="13" customFormat="1" ht="15">
      <c r="A145" s="28" t="s">
        <v>210</v>
      </c>
      <c r="B145" s="29" t="s">
        <v>271</v>
      </c>
      <c r="C145" s="25" t="s">
        <v>14</v>
      </c>
      <c r="D145" s="29" t="s">
        <v>266</v>
      </c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</row>
    <row r="146" spans="1:32" s="13" customFormat="1" ht="15">
      <c r="A146" s="28" t="s">
        <v>231</v>
      </c>
      <c r="B146" s="29" t="s">
        <v>172</v>
      </c>
      <c r="C146" s="25" t="s">
        <v>14</v>
      </c>
      <c r="D146" s="29" t="s">
        <v>266</v>
      </c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</row>
    <row r="147" spans="1:32" s="13" customFormat="1" ht="15">
      <c r="A147" s="28" t="s">
        <v>218</v>
      </c>
      <c r="B147" s="29" t="s">
        <v>172</v>
      </c>
      <c r="C147" s="25" t="s">
        <v>14</v>
      </c>
      <c r="D147" s="29" t="s">
        <v>266</v>
      </c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</row>
    <row r="148" spans="1:32" s="13" customFormat="1" ht="15">
      <c r="A148" s="24" t="s">
        <v>142</v>
      </c>
      <c r="B148" s="25" t="s">
        <v>156</v>
      </c>
      <c r="C148" s="25" t="s">
        <v>14</v>
      </c>
      <c r="D148" s="26" t="s">
        <v>157</v>
      </c>
      <c r="E148" s="10">
        <v>220.26497695852532</v>
      </c>
      <c r="F148" s="11">
        <v>0.33410138248847926</v>
      </c>
      <c r="G148" s="11">
        <v>3.1797235023041477</v>
      </c>
      <c r="H148" s="10">
        <v>670.77188940092162</v>
      </c>
      <c r="I148" s="10">
        <v>97.200460829493082</v>
      </c>
      <c r="J148" s="10">
        <v>138.37557603686636</v>
      </c>
      <c r="K148" s="10">
        <v>23.364055299539171</v>
      </c>
      <c r="L148" s="11">
        <v>1.2672811059907834</v>
      </c>
      <c r="M148" s="11">
        <v>12.799539170506913</v>
      </c>
      <c r="N148" s="12">
        <v>10.241935483870968</v>
      </c>
      <c r="O148" s="12">
        <v>9.654377880184331</v>
      </c>
      <c r="P148" s="11">
        <v>26.94</v>
      </c>
      <c r="Q148" s="11">
        <v>9.3284000000000002</v>
      </c>
      <c r="R148" s="11">
        <v>0.57869999999999999</v>
      </c>
      <c r="S148" s="11">
        <v>16.119578365301539</v>
      </c>
      <c r="T148" s="12">
        <v>4.3899999999999997</v>
      </c>
      <c r="U148" s="11">
        <v>0.25554671968190851</v>
      </c>
      <c r="V148" s="11">
        <v>2.2584493041749503</v>
      </c>
      <c r="W148" s="11">
        <f>E148*1000/10000/40.08*2</f>
        <v>1.0991266315295676</v>
      </c>
      <c r="X148" s="11">
        <f>J148*1000/10000/24.305*2</f>
        <v>1.1386593378882235</v>
      </c>
      <c r="Y148" s="11">
        <f>I148*1000/10000/39.1</f>
        <v>0.24859452897568562</v>
      </c>
      <c r="Z148" s="11">
        <f>K148*1000/10000/22.99</f>
        <v>0.10162703479573366</v>
      </c>
      <c r="AA148" s="11">
        <f>SUM(U148:Z148)</f>
        <v>5.1020035570460696</v>
      </c>
      <c r="AB148" s="12">
        <v>4.2249999999999996</v>
      </c>
      <c r="AC148" s="12">
        <v>39.279906189989376</v>
      </c>
      <c r="AD148" s="12">
        <v>27.463905657773868</v>
      </c>
      <c r="AE148" s="12">
        <v>33.256188152236767</v>
      </c>
    </row>
    <row r="149" spans="1:32" s="13" customFormat="1" ht="15">
      <c r="A149" s="24" t="s">
        <v>78</v>
      </c>
      <c r="B149" s="25" t="s">
        <v>191</v>
      </c>
      <c r="C149" s="25" t="s">
        <v>14</v>
      </c>
      <c r="D149" s="26" t="s">
        <v>267</v>
      </c>
      <c r="E149" s="10">
        <v>67.194092827004212</v>
      </c>
      <c r="F149" s="11">
        <v>0.47468354430379739</v>
      </c>
      <c r="G149" s="11">
        <v>3.5443037974683547</v>
      </c>
      <c r="H149" s="10">
        <v>2619.3248945147679</v>
      </c>
      <c r="I149" s="10">
        <v>93.343881856540079</v>
      </c>
      <c r="J149" s="10">
        <v>107.62658227848101</v>
      </c>
      <c r="K149" s="10">
        <v>16.466244725738395</v>
      </c>
      <c r="L149" s="11">
        <v>4.4725738396624468</v>
      </c>
      <c r="M149" s="11">
        <v>17.742616033755272</v>
      </c>
      <c r="N149" s="12">
        <v>22.679324894514767</v>
      </c>
      <c r="O149" s="12">
        <v>10.358649789029535</v>
      </c>
      <c r="P149" s="11">
        <v>29.401664245145959</v>
      </c>
      <c r="Q149" s="11">
        <v>9.8895999999999997</v>
      </c>
      <c r="R149" s="11">
        <v>0.6724</v>
      </c>
      <c r="S149" s="11">
        <v>14.707911957168353</v>
      </c>
      <c r="T149" s="12">
        <v>3.96</v>
      </c>
      <c r="U149" s="11">
        <v>0.36782435129740521</v>
      </c>
      <c r="V149" s="11">
        <v>0.37524950099800397</v>
      </c>
      <c r="W149" s="11">
        <f>E149*1000/10000/40.08*2</f>
        <v>0.33529986440620863</v>
      </c>
      <c r="X149" s="11">
        <f>J149*1000/10000/24.305*2</f>
        <v>0.88563326293751088</v>
      </c>
      <c r="Y149" s="11">
        <f>I149*1000/10000/39.1</f>
        <v>0.23873115564332498</v>
      </c>
      <c r="Z149" s="11">
        <f>K149*1000/10000/22.99</f>
        <v>7.162350902887514E-2</v>
      </c>
      <c r="AA149" s="11">
        <f>SUM(U149:Z149)</f>
        <v>2.274361644311329</v>
      </c>
      <c r="AB149" s="12">
        <v>4.0709999999999997</v>
      </c>
      <c r="AC149" s="12"/>
      <c r="AD149" s="12"/>
      <c r="AE149" s="12"/>
    </row>
    <row r="150" spans="1:32" s="13" customFormat="1" ht="15">
      <c r="A150" s="28" t="s">
        <v>232</v>
      </c>
      <c r="B150" s="29" t="s">
        <v>173</v>
      </c>
      <c r="C150" s="25" t="s">
        <v>14</v>
      </c>
      <c r="D150" s="29" t="s">
        <v>266</v>
      </c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</row>
    <row r="151" spans="1:32" s="13" customFormat="1" ht="15">
      <c r="A151" s="24" t="s">
        <v>82</v>
      </c>
      <c r="B151" s="25" t="s">
        <v>177</v>
      </c>
      <c r="C151" s="25" t="s">
        <v>14</v>
      </c>
      <c r="D151" s="26" t="s">
        <v>267</v>
      </c>
      <c r="E151" s="10">
        <v>115.21889400921658</v>
      </c>
      <c r="F151" s="11">
        <v>0.21889400921658986</v>
      </c>
      <c r="G151" s="11">
        <v>2.4769585253456223</v>
      </c>
      <c r="H151" s="10">
        <v>2487.027649769585</v>
      </c>
      <c r="I151" s="10">
        <v>172.81105990783411</v>
      </c>
      <c r="J151" s="10">
        <v>101.45161290322579</v>
      </c>
      <c r="K151" s="10">
        <v>34.182027649769587</v>
      </c>
      <c r="L151" s="11">
        <v>2.3041474654377883</v>
      </c>
      <c r="M151" s="11">
        <v>39.274193548387096</v>
      </c>
      <c r="N151" s="12">
        <v>14.953917050691246</v>
      </c>
      <c r="O151" s="12">
        <v>3.7327188940092166</v>
      </c>
      <c r="P151" s="11">
        <v>50.610282332634583</v>
      </c>
      <c r="Q151" s="11">
        <v>23.350200000000001</v>
      </c>
      <c r="R151" s="11">
        <v>0.97222999999999993</v>
      </c>
      <c r="S151" s="11">
        <v>24.0171564341771</v>
      </c>
      <c r="T151" s="12">
        <v>3.51</v>
      </c>
      <c r="U151" s="11"/>
      <c r="V151" s="11"/>
      <c r="W151" s="11"/>
      <c r="X151" s="11"/>
      <c r="Y151" s="11"/>
      <c r="Z151" s="11"/>
      <c r="AA151" s="11"/>
      <c r="AB151" s="12"/>
      <c r="AC151" s="12">
        <v>35.262543449131968</v>
      </c>
      <c r="AD151" s="12">
        <v>16.045408813619495</v>
      </c>
      <c r="AE151" s="12">
        <v>48.692047737248544</v>
      </c>
    </row>
    <row r="152" spans="1:32" s="13" customFormat="1" ht="15">
      <c r="A152" s="24" t="s">
        <v>81</v>
      </c>
      <c r="B152" s="25" t="s">
        <v>179</v>
      </c>
      <c r="C152" s="25" t="s">
        <v>14</v>
      </c>
      <c r="D152" s="26" t="s">
        <v>267</v>
      </c>
      <c r="E152" s="10">
        <v>31.86915887850467</v>
      </c>
      <c r="F152" s="11">
        <v>1.5576323987538941E-2</v>
      </c>
      <c r="G152" s="11">
        <v>0.24922118380062305</v>
      </c>
      <c r="H152" s="10">
        <v>386.0202492211838</v>
      </c>
      <c r="I152" s="10">
        <v>30.218068535825545</v>
      </c>
      <c r="J152" s="10">
        <v>18.792834890965732</v>
      </c>
      <c r="K152" s="10">
        <v>6.6900311526479754</v>
      </c>
      <c r="L152" s="11">
        <v>0.13239875389408101</v>
      </c>
      <c r="M152" s="11">
        <v>4.4859813084112146</v>
      </c>
      <c r="N152" s="12">
        <v>4.314641744548287</v>
      </c>
      <c r="O152" s="12">
        <v>0.24143302180685361</v>
      </c>
      <c r="P152" s="11">
        <v>8.75</v>
      </c>
      <c r="Q152" s="11">
        <v>1.9117</v>
      </c>
      <c r="R152" s="11">
        <v>9.1139999999999999E-2</v>
      </c>
      <c r="S152" s="11">
        <v>20.97542242703533</v>
      </c>
      <c r="T152" s="12">
        <v>3.94</v>
      </c>
      <c r="U152" s="11">
        <v>9.1106719367588948E-2</v>
      </c>
      <c r="V152" s="11">
        <v>0.49011857707509898</v>
      </c>
      <c r="W152" s="11">
        <f>E152*1000/10000/40.08*2</f>
        <v>0.15902773891469396</v>
      </c>
      <c r="X152" s="11">
        <f>J152*1000/10000/24.305*2</f>
        <v>0.15464171891352177</v>
      </c>
      <c r="Y152" s="11">
        <f>I152*1000/10000/39.1</f>
        <v>7.7284062751471969E-2</v>
      </c>
      <c r="Z152" s="11">
        <f>K152*1000/10000/22.99</f>
        <v>2.90997440306567E-2</v>
      </c>
      <c r="AA152" s="11">
        <f>SUM(U152:Z152)</f>
        <v>1.0012785610530324</v>
      </c>
      <c r="AB152" s="12">
        <v>4.2359999999999998</v>
      </c>
      <c r="AC152" s="12">
        <v>64.095787979084733</v>
      </c>
      <c r="AD152" s="12">
        <v>8.9035928626602789</v>
      </c>
      <c r="AE152" s="12">
        <v>27.000619158254981</v>
      </c>
    </row>
    <row r="153" spans="1:32" s="13" customFormat="1" ht="15">
      <c r="A153" s="24" t="s">
        <v>54</v>
      </c>
      <c r="B153" s="25" t="s">
        <v>179</v>
      </c>
      <c r="C153" s="25" t="s">
        <v>14</v>
      </c>
      <c r="D153" s="29" t="s">
        <v>268</v>
      </c>
      <c r="E153" s="10">
        <v>65.792838874680299</v>
      </c>
      <c r="F153" s="11">
        <v>0.29411764705882354</v>
      </c>
      <c r="G153" s="11">
        <v>2.3529411764705883</v>
      </c>
      <c r="H153" s="10">
        <v>827.51918158567776</v>
      </c>
      <c r="I153" s="10">
        <v>77.109974424552433</v>
      </c>
      <c r="J153" s="10">
        <v>55.971867007672628</v>
      </c>
      <c r="K153" s="10">
        <v>17.237851662404093</v>
      </c>
      <c r="L153" s="11">
        <v>0.53708439897698212</v>
      </c>
      <c r="M153" s="11">
        <v>6.9820971867007673</v>
      </c>
      <c r="N153" s="12">
        <v>13.248081841432224</v>
      </c>
      <c r="O153" s="12">
        <v>11.099744245524295</v>
      </c>
      <c r="P153" s="11">
        <v>16.91</v>
      </c>
      <c r="Q153" s="11">
        <v>4.5857000000000001</v>
      </c>
      <c r="R153" s="11">
        <v>0.27583000000000002</v>
      </c>
      <c r="S153" s="11">
        <v>16.625095167313198</v>
      </c>
      <c r="T153" s="12">
        <v>3.8</v>
      </c>
      <c r="U153" s="11">
        <v>9.9920318725099627E-2</v>
      </c>
      <c r="V153" s="11">
        <v>0.36653386454183273</v>
      </c>
      <c r="W153" s="11">
        <f>E153*1000/10000/40.08*2</f>
        <v>0.32830757921497156</v>
      </c>
      <c r="X153" s="11">
        <f>J153*1000/10000/24.305*2</f>
        <v>0.46057903318389326</v>
      </c>
      <c r="Y153" s="11">
        <f>I153*1000/10000/39.1</f>
        <v>0.19721221080448192</v>
      </c>
      <c r="Z153" s="11">
        <f>K153*1000/10000/22.99</f>
        <v>7.4979781045689836E-2</v>
      </c>
      <c r="AA153" s="11">
        <f>SUM(U153:Z153)</f>
        <v>1.5275327875159688</v>
      </c>
      <c r="AB153" s="12">
        <v>4.2380000000000004</v>
      </c>
      <c r="AC153" s="12"/>
      <c r="AD153" s="12"/>
      <c r="AE153" s="12"/>
    </row>
    <row r="154" spans="1:32" s="13" customFormat="1" ht="15">
      <c r="A154" s="28" t="s">
        <v>254</v>
      </c>
      <c r="B154" s="29" t="s">
        <v>180</v>
      </c>
      <c r="C154" s="25" t="s">
        <v>14</v>
      </c>
      <c r="D154" s="26" t="s">
        <v>267</v>
      </c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</row>
    <row r="155" spans="1:32" s="13" customFormat="1" ht="15">
      <c r="A155" s="24" t="s">
        <v>80</v>
      </c>
      <c r="B155" s="25" t="s">
        <v>182</v>
      </c>
      <c r="C155" s="25" t="s">
        <v>14</v>
      </c>
      <c r="D155" s="26" t="s">
        <v>267</v>
      </c>
      <c r="E155" s="10">
        <v>21.233870967741936</v>
      </c>
      <c r="F155" s="11">
        <v>4.8387096774193547E-2</v>
      </c>
      <c r="G155" s="11">
        <v>0.37096774193548382</v>
      </c>
      <c r="H155" s="10">
        <v>56.911290322580641</v>
      </c>
      <c r="I155" s="10">
        <v>26.387096774193548</v>
      </c>
      <c r="J155" s="10">
        <v>12.338709677419354</v>
      </c>
      <c r="K155" s="10">
        <v>0.91935483870967738</v>
      </c>
      <c r="L155" s="11">
        <v>0.33064516129032256</v>
      </c>
      <c r="M155" s="11">
        <v>1.1209677419354838</v>
      </c>
      <c r="N155" s="12">
        <v>1.2419354838709677</v>
      </c>
      <c r="O155" s="12">
        <v>0</v>
      </c>
      <c r="P155" s="11">
        <v>5.0971531857207468</v>
      </c>
      <c r="Q155" s="11">
        <v>1.5657000000000001</v>
      </c>
      <c r="R155" s="11">
        <v>8.3060000000000009E-2</v>
      </c>
      <c r="S155" s="11">
        <v>18.850228750300985</v>
      </c>
      <c r="T155" s="12">
        <v>4.2699999999999996</v>
      </c>
      <c r="U155" s="11">
        <v>0</v>
      </c>
      <c r="V155" s="11">
        <v>0.36831683168316831</v>
      </c>
      <c r="W155" s="11">
        <f>E155*1000/10000/40.08*2</f>
        <v>0.1059574399587921</v>
      </c>
      <c r="X155" s="11">
        <f>J155*1000/10000/24.305*2</f>
        <v>0.10153227465475709</v>
      </c>
      <c r="Y155" s="11">
        <f>I155*1000/10000/39.1</f>
        <v>6.7486181008167639E-2</v>
      </c>
      <c r="Z155" s="11">
        <f>K155*1000/10000/22.99</f>
        <v>3.9989336177019457E-3</v>
      </c>
      <c r="AA155" s="11">
        <f>SUM(U155:Z155)</f>
        <v>0.64729166092258705</v>
      </c>
      <c r="AB155" s="12">
        <v>4.5330000000000004</v>
      </c>
      <c r="AC155" s="12">
        <v>71.438501156432523</v>
      </c>
      <c r="AD155" s="12">
        <v>8.5598220605543069</v>
      </c>
      <c r="AE155" s="12">
        <v>20.00167678301316</v>
      </c>
    </row>
    <row r="156" spans="1:32" s="13" customFormat="1" ht="15">
      <c r="A156" s="28" t="s">
        <v>256</v>
      </c>
      <c r="B156" s="29" t="s">
        <v>274</v>
      </c>
      <c r="C156" s="25" t="s">
        <v>14</v>
      </c>
      <c r="D156" s="29" t="s">
        <v>267</v>
      </c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</row>
    <row r="157" spans="1:32" s="13" customFormat="1" ht="15">
      <c r="A157" s="24" t="s">
        <v>79</v>
      </c>
      <c r="B157" s="25" t="s">
        <v>185</v>
      </c>
      <c r="C157" s="25" t="s">
        <v>14</v>
      </c>
      <c r="D157" s="26" t="s">
        <v>267</v>
      </c>
      <c r="E157" s="10">
        <v>329.49473684210523</v>
      </c>
      <c r="F157" s="11">
        <v>0.27368421052631575</v>
      </c>
      <c r="G157" s="11">
        <v>1.1473684210526316</v>
      </c>
      <c r="H157" s="10">
        <v>1551.2526315789473</v>
      </c>
      <c r="I157" s="10">
        <v>97.452631578947361</v>
      </c>
      <c r="J157" s="10">
        <v>47.05263157894737</v>
      </c>
      <c r="K157" s="10">
        <v>16.757894736842104</v>
      </c>
      <c r="L157" s="11">
        <v>0.57894736842105265</v>
      </c>
      <c r="M157" s="11">
        <v>10.136842105263158</v>
      </c>
      <c r="N157" s="12">
        <v>9.621052631578948</v>
      </c>
      <c r="O157" s="12">
        <v>1.1578947368421053</v>
      </c>
      <c r="P157" s="11">
        <v>15.701257086517117</v>
      </c>
      <c r="Q157" s="11">
        <v>5.9645999999999999</v>
      </c>
      <c r="R157" s="11">
        <v>0.38804</v>
      </c>
      <c r="S157" s="11">
        <v>15.371095763323368</v>
      </c>
      <c r="T157" s="12">
        <v>4.08</v>
      </c>
      <c r="U157" s="11">
        <v>0.5067669172932332</v>
      </c>
      <c r="V157" s="11">
        <v>0.63659147869674182</v>
      </c>
      <c r="W157" s="11">
        <f>E157*1000/10000/40.08*2</f>
        <v>1.6441853135833595</v>
      </c>
      <c r="X157" s="11">
        <f>J157*1000/10000/24.305*2</f>
        <v>0.38718478978767634</v>
      </c>
      <c r="Y157" s="11">
        <f>I157*1000/10000/39.1</f>
        <v>0.24923946695382954</v>
      </c>
      <c r="Z157" s="11">
        <f>K157*1000/10000/22.99</f>
        <v>7.2892104118495449E-2</v>
      </c>
      <c r="AA157" s="11">
        <f>SUM(U157:Z157)</f>
        <v>3.4968600704333364</v>
      </c>
      <c r="AB157" s="12">
        <v>4.0330000000000004</v>
      </c>
      <c r="AC157" s="12">
        <v>44.610540852143224</v>
      </c>
      <c r="AD157" s="12">
        <v>20.255087917491412</v>
      </c>
      <c r="AE157" s="12">
        <v>35.13437123036536</v>
      </c>
    </row>
    <row r="158" spans="1:32" s="13" customFormat="1" ht="15">
      <c r="A158" s="28" t="s">
        <v>251</v>
      </c>
      <c r="B158" s="29" t="s">
        <v>192</v>
      </c>
      <c r="C158" s="25" t="s">
        <v>14</v>
      </c>
      <c r="D158" s="29" t="s">
        <v>266</v>
      </c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</row>
    <row r="159" spans="1:32" s="13" customFormat="1" ht="15">
      <c r="A159" s="24" t="s">
        <v>140</v>
      </c>
      <c r="B159" s="25" t="s">
        <v>199</v>
      </c>
      <c r="C159" s="25" t="s">
        <v>14</v>
      </c>
      <c r="D159" s="26" t="s">
        <v>157</v>
      </c>
      <c r="E159" s="10">
        <v>350.31460674157302</v>
      </c>
      <c r="F159" s="11">
        <v>0.1910112359550562</v>
      </c>
      <c r="G159" s="11">
        <v>1.5280898876404496</v>
      </c>
      <c r="H159" s="10">
        <v>2123.5842696629211</v>
      </c>
      <c r="I159" s="10">
        <v>559.51685393258424</v>
      </c>
      <c r="J159" s="10">
        <v>155.91011235955054</v>
      </c>
      <c r="K159" s="10">
        <v>110.26966292134833</v>
      </c>
      <c r="L159" s="11">
        <v>1.595505617977528</v>
      </c>
      <c r="M159" s="11">
        <v>24.033707865168534</v>
      </c>
      <c r="N159" s="12">
        <v>13.011235955056177</v>
      </c>
      <c r="O159" s="12">
        <v>4.0449438202247192</v>
      </c>
      <c r="P159" s="11">
        <v>31.145966709346922</v>
      </c>
      <c r="Q159" s="11">
        <v>11.790699999999999</v>
      </c>
      <c r="R159" s="11">
        <v>0.73503999999999992</v>
      </c>
      <c r="S159" s="11">
        <v>16.04089573356552</v>
      </c>
      <c r="T159" s="12">
        <v>4.5999999999999996</v>
      </c>
      <c r="U159" s="11">
        <v>0.19167330677290839</v>
      </c>
      <c r="V159" s="11">
        <v>0.36254980079681282</v>
      </c>
      <c r="W159" s="11">
        <f>E159*1000/10000/40.08*2</f>
        <v>1.7480768799479691</v>
      </c>
      <c r="X159" s="11">
        <f>J159*1000/10000/24.305*2</f>
        <v>1.2829468204859127</v>
      </c>
      <c r="Y159" s="11">
        <f>I159*1000/10000/39.1</f>
        <v>1.4309893962470186</v>
      </c>
      <c r="Z159" s="11">
        <f>K159*1000/10000/22.99</f>
        <v>0.47964185698716105</v>
      </c>
      <c r="AA159" s="11">
        <f>SUM(U159:Z159)</f>
        <v>5.4958780612377831</v>
      </c>
      <c r="AB159" s="12">
        <v>4.1760000000000002</v>
      </c>
      <c r="AC159" s="12">
        <v>35.924620072609478</v>
      </c>
      <c r="AD159" s="12">
        <v>26.161993611744187</v>
      </c>
      <c r="AE159" s="12">
        <v>37.913386315646335</v>
      </c>
    </row>
    <row r="160" spans="1:32" s="13" customFormat="1" ht="15">
      <c r="A160" s="24" t="s">
        <v>141</v>
      </c>
      <c r="B160" s="25" t="s">
        <v>184</v>
      </c>
      <c r="C160" s="25" t="s">
        <v>14</v>
      </c>
      <c r="D160" s="26" t="s">
        <v>157</v>
      </c>
      <c r="E160" s="10">
        <v>62.715736040609137</v>
      </c>
      <c r="F160" s="11">
        <v>0.13536379018612521</v>
      </c>
      <c r="G160" s="11">
        <v>1.4890016920473772</v>
      </c>
      <c r="H160" s="10">
        <v>97.428087986463623</v>
      </c>
      <c r="I160" s="10">
        <v>28.654822335025383</v>
      </c>
      <c r="J160" s="10">
        <v>16.903553299492387</v>
      </c>
      <c r="K160" s="10">
        <v>1.708967851099831</v>
      </c>
      <c r="L160" s="11">
        <v>0.11844331641285956</v>
      </c>
      <c r="M160" s="11">
        <v>1.1336717428087986</v>
      </c>
      <c r="N160" s="12">
        <v>6.8950930626057518</v>
      </c>
      <c r="O160" s="12">
        <v>6.8443316412859554</v>
      </c>
      <c r="P160" s="11">
        <v>4.3185689948893424</v>
      </c>
      <c r="Q160" s="11">
        <v>1.2331000000000001</v>
      </c>
      <c r="R160" s="11">
        <v>2.9789999999999997E-2</v>
      </c>
      <c r="S160" s="11">
        <v>41.393084927828134</v>
      </c>
      <c r="T160" s="12">
        <v>4.43</v>
      </c>
      <c r="U160" s="11">
        <v>9.7734374999999998E-2</v>
      </c>
      <c r="V160" s="11">
        <v>0.44921875</v>
      </c>
      <c r="W160" s="11">
        <f>E160*1000/10000/40.08*2</f>
        <v>0.31295277465373827</v>
      </c>
      <c r="X160" s="11">
        <f>J160*1000/10000/24.305*2</f>
        <v>0.13909527504210972</v>
      </c>
      <c r="Y160" s="11">
        <f>I160*1000/10000/39.1</f>
        <v>7.3285990626663383E-2</v>
      </c>
      <c r="Z160" s="11">
        <f>K160*1000/10000/22.99</f>
        <v>7.4335269730310188E-3</v>
      </c>
      <c r="AA160" s="11">
        <f>SUM(U160:Z160)</f>
        <v>1.0797206922955425</v>
      </c>
      <c r="AB160" s="12">
        <v>4.1900000000000004</v>
      </c>
      <c r="AC160" s="12">
        <v>69.310592716042919</v>
      </c>
      <c r="AD160" s="12">
        <v>12.209453232151471</v>
      </c>
      <c r="AE160" s="12">
        <v>18.479954051805613</v>
      </c>
      <c r="AF160" s="18"/>
    </row>
    <row r="161" spans="1:32" s="13" customFormat="1" ht="15">
      <c r="A161" s="24" t="s">
        <v>13</v>
      </c>
      <c r="B161" s="25" t="s">
        <v>15</v>
      </c>
      <c r="C161" s="25" t="s">
        <v>14</v>
      </c>
      <c r="D161" s="26" t="s">
        <v>7</v>
      </c>
      <c r="E161" s="10">
        <v>53.180722891566255</v>
      </c>
      <c r="F161" s="11">
        <v>0.28915662650602408</v>
      </c>
      <c r="G161" s="11">
        <v>2.1927710843373491</v>
      </c>
      <c r="H161" s="10">
        <v>812.14457831325285</v>
      </c>
      <c r="I161" s="10">
        <v>103.55421686746989</v>
      </c>
      <c r="J161" s="10">
        <v>25.6144578313253</v>
      </c>
      <c r="K161" s="10">
        <v>27.963855421686745</v>
      </c>
      <c r="L161" s="11">
        <v>0.5180722891566264</v>
      </c>
      <c r="M161" s="11">
        <v>12.048192771084336</v>
      </c>
      <c r="N161" s="12">
        <v>14.108433734939757</v>
      </c>
      <c r="O161" s="12">
        <v>9.8433734939759017</v>
      </c>
      <c r="P161" s="11">
        <v>16.72453703703713</v>
      </c>
      <c r="Q161" s="11">
        <v>5.3971</v>
      </c>
      <c r="R161" s="11">
        <v>0.38993</v>
      </c>
      <c r="S161" s="11">
        <v>13.841202267073577</v>
      </c>
      <c r="T161" s="12">
        <v>4.1900000000000004</v>
      </c>
      <c r="U161" s="11">
        <v>0.8423153692614771</v>
      </c>
      <c r="V161" s="11">
        <v>2.5668662674650702</v>
      </c>
      <c r="W161" s="11">
        <f>E161*1000/10000/40.08*2</f>
        <v>0.26537286872039051</v>
      </c>
      <c r="X161" s="11">
        <f>J161*1000/10000/24.305*2</f>
        <v>0.21077521358835877</v>
      </c>
      <c r="Y161" s="11">
        <f>I161*1000/10000/39.1</f>
        <v>0.26484454441808158</v>
      </c>
      <c r="Z161" s="11">
        <f>K161*1000/10000/22.99</f>
        <v>0.12163486481812416</v>
      </c>
      <c r="AA161" s="11">
        <f>SUM(U161:Z161)</f>
        <v>4.2718091282715021</v>
      </c>
      <c r="AB161" s="12">
        <v>3.7429999999999999</v>
      </c>
      <c r="AC161" s="12">
        <v>67.019031597855175</v>
      </c>
      <c r="AD161" s="12">
        <v>2.3804855212415292</v>
      </c>
      <c r="AE161" s="12">
        <v>30.600482880903289</v>
      </c>
      <c r="AF161" s="23"/>
    </row>
    <row r="162" spans="1:32" s="13" customFormat="1" ht="15">
      <c r="A162" s="24" t="s">
        <v>16</v>
      </c>
      <c r="B162" s="25" t="s">
        <v>15</v>
      </c>
      <c r="C162" s="25" t="s">
        <v>14</v>
      </c>
      <c r="D162" s="26" t="s">
        <v>7</v>
      </c>
      <c r="E162" s="10">
        <v>63.676190476190477</v>
      </c>
      <c r="F162" s="11">
        <v>0.1142857142857143</v>
      </c>
      <c r="G162" s="11">
        <v>0.46666666666666673</v>
      </c>
      <c r="H162" s="10">
        <v>373.65714285714284</v>
      </c>
      <c r="I162" s="10">
        <v>44.361904761904761</v>
      </c>
      <c r="J162" s="10">
        <v>26.609523809523811</v>
      </c>
      <c r="K162" s="10">
        <v>9.1619047619047613</v>
      </c>
      <c r="L162" s="11">
        <v>0.27619047619047621</v>
      </c>
      <c r="M162" s="11">
        <v>6.5428571428571436</v>
      </c>
      <c r="N162" s="12">
        <v>3.8</v>
      </c>
      <c r="O162" s="12">
        <v>0.74285714285714288</v>
      </c>
      <c r="P162" s="11">
        <v>12.702785430058059</v>
      </c>
      <c r="Q162" s="11">
        <v>4.8864999999999998</v>
      </c>
      <c r="R162" s="11">
        <v>0.31474999999999997</v>
      </c>
      <c r="S162" s="11">
        <v>15.525019857029388</v>
      </c>
      <c r="T162" s="12">
        <v>4.41</v>
      </c>
      <c r="U162" s="11">
        <v>0.43</v>
      </c>
      <c r="V162" s="11">
        <v>0.84</v>
      </c>
      <c r="W162" s="11">
        <f>E162*1000/10000/40.08*2</f>
        <v>0.31774546145803634</v>
      </c>
      <c r="X162" s="11">
        <f>J162*1000/10000/24.305*2</f>
        <v>0.21896337222401815</v>
      </c>
      <c r="Y162" s="11">
        <f>I162*1000/10000/39.1</f>
        <v>0.1134575569358178</v>
      </c>
      <c r="Z162" s="11">
        <f>K162*1000/10000/22.99</f>
        <v>3.9851695354087696E-2</v>
      </c>
      <c r="AA162" s="11">
        <f>SUM(U162:Z162)</f>
        <v>1.96001808597196</v>
      </c>
      <c r="AB162" s="12">
        <v>4.51</v>
      </c>
      <c r="AC162" s="12">
        <v>57.28620742531831</v>
      </c>
      <c r="AD162" s="12">
        <v>19.590424827970445</v>
      </c>
      <c r="AE162" s="12">
        <v>23.123367746711224</v>
      </c>
    </row>
    <row r="163" spans="1:32" s="13" customFormat="1" ht="15">
      <c r="A163" s="24" t="s">
        <v>17</v>
      </c>
      <c r="B163" s="25" t="s">
        <v>15</v>
      </c>
      <c r="C163" s="25" t="s">
        <v>14</v>
      </c>
      <c r="D163" s="26" t="s">
        <v>7</v>
      </c>
      <c r="E163" s="10">
        <v>60.145631067961162</v>
      </c>
      <c r="F163" s="11">
        <v>0.3689320388349514</v>
      </c>
      <c r="G163" s="11">
        <v>1.7669902912621358</v>
      </c>
      <c r="H163" s="10">
        <v>193.13592233009709</v>
      </c>
      <c r="I163" s="10">
        <v>35.601941747572816</v>
      </c>
      <c r="J163" s="10">
        <v>36.135922330097088</v>
      </c>
      <c r="K163" s="10">
        <v>1.2233009708737863</v>
      </c>
      <c r="L163" s="11">
        <v>0.1553398058252427</v>
      </c>
      <c r="M163" s="11">
        <v>4.5436893203883493</v>
      </c>
      <c r="N163" s="12">
        <v>7.6796116504854366</v>
      </c>
      <c r="O163" s="12">
        <v>7.7087378640776691</v>
      </c>
      <c r="P163" s="11">
        <v>8.3312442550347079</v>
      </c>
      <c r="Q163" s="11">
        <v>2.7223000000000002</v>
      </c>
      <c r="R163" s="11">
        <v>0.1777</v>
      </c>
      <c r="S163" s="11">
        <v>15.319639842431064</v>
      </c>
      <c r="T163" s="12">
        <v>4.1500000000000004</v>
      </c>
      <c r="U163" s="11">
        <v>0.18213017751479293</v>
      </c>
      <c r="V163" s="11">
        <v>0.48126232741617359</v>
      </c>
      <c r="W163" s="11">
        <f>E163*1000/10000/40.08*2</f>
        <v>0.30012789954072439</v>
      </c>
      <c r="X163" s="11">
        <f>J163*1000/10000/24.305*2</f>
        <v>0.29735381468913469</v>
      </c>
      <c r="Y163" s="11">
        <f>I163*1000/10000/39.1</f>
        <v>9.1053559456707983E-2</v>
      </c>
      <c r="Z163" s="11">
        <f>K163*1000/10000/22.99</f>
        <v>5.3210133574327374E-3</v>
      </c>
      <c r="AA163" s="11">
        <f>SUM(U163:Z163)</f>
        <v>1.3572487919749665</v>
      </c>
      <c r="AB163" s="12">
        <v>4.1230000000000002</v>
      </c>
      <c r="AC163" s="12">
        <v>66.205125234150117</v>
      </c>
      <c r="AD163" s="12">
        <v>1.3517949906342697</v>
      </c>
      <c r="AE163" s="12">
        <v>32.443079775215615</v>
      </c>
    </row>
    <row r="164" spans="1:32" s="13" customFormat="1" ht="15">
      <c r="A164" s="24" t="s">
        <v>128</v>
      </c>
      <c r="B164" s="25" t="s">
        <v>172</v>
      </c>
      <c r="C164" s="25" t="s">
        <v>204</v>
      </c>
      <c r="D164" s="26" t="s">
        <v>267</v>
      </c>
      <c r="E164" s="10">
        <v>479.36305732484072</v>
      </c>
      <c r="F164" s="11">
        <v>0.28662420382165604</v>
      </c>
      <c r="G164" s="11">
        <v>2.6114649681528666</v>
      </c>
      <c r="H164" s="10">
        <v>505.60509554140128</v>
      </c>
      <c r="I164" s="10">
        <v>924.58598726114656</v>
      </c>
      <c r="J164" s="10">
        <v>953.53503184713372</v>
      </c>
      <c r="K164" s="10">
        <v>191.75159235668789</v>
      </c>
      <c r="L164" s="11">
        <v>0.31847133757961782</v>
      </c>
      <c r="M164" s="11">
        <v>56.815286624203821</v>
      </c>
      <c r="N164" s="12">
        <v>8.8853503184713389</v>
      </c>
      <c r="O164" s="12">
        <v>11.210191082802547</v>
      </c>
      <c r="P164" s="11">
        <v>66.435890335087194</v>
      </c>
      <c r="Q164" s="11"/>
      <c r="R164" s="11"/>
      <c r="S164" s="11"/>
      <c r="T164" s="12"/>
      <c r="U164" s="11"/>
      <c r="V164" s="11"/>
      <c r="W164" s="11"/>
      <c r="X164" s="11"/>
      <c r="Y164" s="11"/>
      <c r="Z164" s="11"/>
      <c r="AA164" s="11"/>
      <c r="AB164" s="12"/>
      <c r="AC164" s="12"/>
      <c r="AD164" s="12"/>
      <c r="AE164" s="12"/>
    </row>
    <row r="165" spans="1:32" s="13" customFormat="1" ht="15">
      <c r="A165" s="24" t="s">
        <v>149</v>
      </c>
      <c r="B165" s="25" t="s">
        <v>196</v>
      </c>
      <c r="C165" s="25" t="s">
        <v>204</v>
      </c>
      <c r="D165" s="26" t="s">
        <v>157</v>
      </c>
      <c r="E165" s="10">
        <v>77.027027027027017</v>
      </c>
      <c r="F165" s="11">
        <v>0.34909909909909903</v>
      </c>
      <c r="G165" s="11">
        <v>0.61936936936936926</v>
      </c>
      <c r="H165" s="10">
        <v>1830.5518018018017</v>
      </c>
      <c r="I165" s="10">
        <v>238.50225225225222</v>
      </c>
      <c r="J165" s="10">
        <v>58.659909909909899</v>
      </c>
      <c r="K165" s="10">
        <v>13.581081081081079</v>
      </c>
      <c r="L165" s="11">
        <v>0.21396396396396394</v>
      </c>
      <c r="M165" s="11">
        <v>11.779279279279278</v>
      </c>
      <c r="N165" s="12">
        <v>8.063063063063062</v>
      </c>
      <c r="O165" s="12">
        <v>0.79954954954954938</v>
      </c>
      <c r="P165" s="11">
        <v>28.17</v>
      </c>
      <c r="Q165" s="11">
        <v>10.855499999999999</v>
      </c>
      <c r="R165" s="11">
        <v>0.54898000000000002</v>
      </c>
      <c r="S165" s="11">
        <v>19.773944405989287</v>
      </c>
      <c r="T165" s="12">
        <v>4.7</v>
      </c>
      <c r="U165" s="11">
        <v>0.2162</v>
      </c>
      <c r="V165" s="11">
        <v>2.2919999999999998</v>
      </c>
      <c r="W165" s="11">
        <f>E165*1000/10000/40.08*2</f>
        <v>0.38436640233047409</v>
      </c>
      <c r="X165" s="11">
        <f>J165*1000/10000/24.305*2</f>
        <v>0.48269829179107093</v>
      </c>
      <c r="Y165" s="11">
        <f>I165*1000/10000/39.1</f>
        <v>0.60998018478836891</v>
      </c>
      <c r="Z165" s="11">
        <f>K165*1000/10000/22.99</f>
        <v>5.9073862901614094E-2</v>
      </c>
      <c r="AA165" s="11">
        <f>SUM(U165:Z165)</f>
        <v>4.0443187418115283</v>
      </c>
      <c r="AB165" s="12">
        <v>4.1740000000000004</v>
      </c>
      <c r="AC165" s="12"/>
      <c r="AD165" s="12"/>
      <c r="AE165" s="12"/>
    </row>
    <row r="166" spans="1:32" s="13" customFormat="1" ht="15">
      <c r="A166" s="24" t="s">
        <v>122</v>
      </c>
      <c r="B166" s="25" t="s">
        <v>191</v>
      </c>
      <c r="C166" s="25" t="s">
        <v>204</v>
      </c>
      <c r="D166" s="26" t="s">
        <v>267</v>
      </c>
      <c r="E166" s="10">
        <v>117.19143576826197</v>
      </c>
      <c r="F166" s="11">
        <v>0.36523929471032746</v>
      </c>
      <c r="G166" s="11">
        <v>0.75566750629722912</v>
      </c>
      <c r="H166" s="10">
        <v>1870.9193954659947</v>
      </c>
      <c r="I166" s="10">
        <v>482.94710327455908</v>
      </c>
      <c r="J166" s="10">
        <v>201.82619647355162</v>
      </c>
      <c r="K166" s="10">
        <v>52.065491183879097</v>
      </c>
      <c r="L166" s="11">
        <v>0.17632241813602015</v>
      </c>
      <c r="M166" s="11">
        <v>22.27959697732997</v>
      </c>
      <c r="N166" s="12">
        <v>7.1158690176322414</v>
      </c>
      <c r="O166" s="12">
        <v>2.8589420654911839</v>
      </c>
      <c r="P166" s="11"/>
      <c r="Q166" s="11"/>
      <c r="R166" s="11"/>
      <c r="S166" s="11"/>
      <c r="T166" s="12">
        <v>3.88</v>
      </c>
      <c r="U166" s="11"/>
      <c r="V166" s="11"/>
      <c r="W166" s="11"/>
      <c r="X166" s="11"/>
      <c r="Y166" s="11"/>
      <c r="Z166" s="11"/>
      <c r="AA166" s="11"/>
      <c r="AB166" s="12"/>
      <c r="AC166" s="12">
        <v>12.944262295081851</v>
      </c>
      <c r="AD166" s="12">
        <v>66.89180327868705</v>
      </c>
      <c r="AE166" s="12">
        <v>20.163934426231094</v>
      </c>
    </row>
    <row r="167" spans="1:32" s="13" customFormat="1" ht="15">
      <c r="A167" s="24" t="s">
        <v>127</v>
      </c>
      <c r="B167" s="25" t="s">
        <v>178</v>
      </c>
      <c r="C167" s="25" t="s">
        <v>204</v>
      </c>
      <c r="D167" s="26" t="s">
        <v>267</v>
      </c>
      <c r="E167" s="10">
        <v>12.238493723849372</v>
      </c>
      <c r="F167" s="11">
        <v>0.13598326359832635</v>
      </c>
      <c r="G167" s="11">
        <v>0.69037656903765698</v>
      </c>
      <c r="H167" s="10">
        <v>206.68410041841003</v>
      </c>
      <c r="I167" s="10">
        <v>62.970711297071126</v>
      </c>
      <c r="J167" s="10">
        <v>31.45397489539749</v>
      </c>
      <c r="K167" s="10">
        <v>15.910041841004183</v>
      </c>
      <c r="L167" s="11">
        <v>0.12552301255230125</v>
      </c>
      <c r="M167" s="11">
        <v>1.7154811715481171</v>
      </c>
      <c r="N167" s="12">
        <v>4.7803347280334734</v>
      </c>
      <c r="O167" s="12">
        <v>3.2322175732217575</v>
      </c>
      <c r="P167" s="11">
        <v>12.265611560295881</v>
      </c>
      <c r="Q167" s="11">
        <v>3.1301999999999999</v>
      </c>
      <c r="R167" s="11">
        <v>0.15742</v>
      </c>
      <c r="S167" s="11">
        <v>19.884385719730655</v>
      </c>
      <c r="T167" s="12">
        <v>4.3899999999999997</v>
      </c>
      <c r="U167" s="11">
        <v>0</v>
      </c>
      <c r="V167" s="11">
        <v>0.57256461232604372</v>
      </c>
      <c r="W167" s="11">
        <f>E167*1000/10000/40.08*2</f>
        <v>6.1070327963320216E-2</v>
      </c>
      <c r="X167" s="11">
        <f>J167*1000/10000/24.305*2</f>
        <v>0.25882719518944652</v>
      </c>
      <c r="Y167" s="11">
        <f>I167*1000/10000/39.1</f>
        <v>0.16105041252447858</v>
      </c>
      <c r="Z167" s="11">
        <f>K167*1000/10000/22.99</f>
        <v>6.920418373642534E-2</v>
      </c>
      <c r="AA167" s="11">
        <f>SUM(U167:Z167)</f>
        <v>1.1227167317397142</v>
      </c>
      <c r="AB167" s="12">
        <v>4.2919999999999998</v>
      </c>
      <c r="AC167" s="12"/>
      <c r="AD167" s="12"/>
      <c r="AE167" s="12"/>
    </row>
    <row r="168" spans="1:32" s="13" customFormat="1" ht="15">
      <c r="A168" s="24" t="s">
        <v>126</v>
      </c>
      <c r="B168" s="25" t="s">
        <v>183</v>
      </c>
      <c r="C168" s="25" t="s">
        <v>204</v>
      </c>
      <c r="D168" s="26" t="s">
        <v>267</v>
      </c>
      <c r="E168" s="10">
        <v>12.186813186813188</v>
      </c>
      <c r="F168" s="11">
        <v>2.1978021978021976E-2</v>
      </c>
      <c r="G168" s="11">
        <v>0.32967032967032966</v>
      </c>
      <c r="H168" s="10">
        <v>217.03296703296706</v>
      </c>
      <c r="I168" s="10">
        <v>74.912087912087927</v>
      </c>
      <c r="J168" s="10">
        <v>22</v>
      </c>
      <c r="K168" s="10">
        <v>14.318681318681318</v>
      </c>
      <c r="L168" s="11">
        <v>0.2857142857142857</v>
      </c>
      <c r="M168" s="11">
        <v>1.7032967032967035</v>
      </c>
      <c r="N168" s="12">
        <v>5.6813186813186816</v>
      </c>
      <c r="O168" s="12">
        <v>3.2637362637362637</v>
      </c>
      <c r="P168" s="11">
        <v>9.41</v>
      </c>
      <c r="Q168" s="11">
        <v>1.7999000000000001</v>
      </c>
      <c r="R168" s="11">
        <v>9.5449999999999993E-2</v>
      </c>
      <c r="S168" s="11">
        <v>18.856993190151911</v>
      </c>
      <c r="T168" s="12">
        <v>4.3499999999999996</v>
      </c>
      <c r="U168" s="11">
        <v>0</v>
      </c>
      <c r="V168" s="11">
        <v>0.52569169960474316</v>
      </c>
      <c r="W168" s="11">
        <f>E168*1000/10000/40.08*2</f>
        <v>6.081244105196202E-2</v>
      </c>
      <c r="X168" s="11">
        <f>J168*1000/10000/24.305*2</f>
        <v>0.18103270931907017</v>
      </c>
      <c r="Y168" s="11">
        <f>I168*1000/10000/39.1</f>
        <v>0.19159101767797421</v>
      </c>
      <c r="Z168" s="11">
        <f>K168*1000/10000/22.99</f>
        <v>6.2282215392263245E-2</v>
      </c>
      <c r="AA168" s="11">
        <f>SUM(U168:Z168)</f>
        <v>1.0214100830460129</v>
      </c>
      <c r="AB168" s="12">
        <v>4.3330000000000002</v>
      </c>
      <c r="AC168" s="12">
        <v>56.771557672642814</v>
      </c>
      <c r="AD168" s="12">
        <v>19.364663199913657</v>
      </c>
      <c r="AE168" s="12">
        <v>23.863779127443522</v>
      </c>
    </row>
    <row r="169" spans="1:32" s="13" customFormat="1" ht="15">
      <c r="A169" s="24" t="s">
        <v>125</v>
      </c>
      <c r="B169" s="25" t="s">
        <v>185</v>
      </c>
      <c r="C169" s="25" t="s">
        <v>204</v>
      </c>
      <c r="D169" s="26" t="s">
        <v>267</v>
      </c>
      <c r="E169" s="10">
        <v>32.643171806167395</v>
      </c>
      <c r="F169" s="11">
        <v>0.15418502202643172</v>
      </c>
      <c r="G169" s="11">
        <v>0.73788546255506615</v>
      </c>
      <c r="H169" s="10">
        <v>1543.9757709251103</v>
      </c>
      <c r="I169" s="10">
        <v>272.74229074889871</v>
      </c>
      <c r="J169" s="10">
        <v>121.25550660792952</v>
      </c>
      <c r="K169" s="10">
        <v>57.03744493392071</v>
      </c>
      <c r="L169" s="11">
        <v>0.23127753303964757</v>
      </c>
      <c r="M169" s="11">
        <v>16.938325991189426</v>
      </c>
      <c r="N169" s="12">
        <v>7.2797356828193838</v>
      </c>
      <c r="O169" s="12">
        <v>3.6563876651982379</v>
      </c>
      <c r="P169" s="11">
        <v>29.323854915582913</v>
      </c>
      <c r="Q169" s="11">
        <v>11.875500000000001</v>
      </c>
      <c r="R169" s="11">
        <v>0.61229</v>
      </c>
      <c r="S169" s="11">
        <v>19.395221218703558</v>
      </c>
      <c r="T169" s="12">
        <v>3.84</v>
      </c>
      <c r="U169" s="11">
        <v>0.36</v>
      </c>
      <c r="V169" s="11">
        <v>0.82</v>
      </c>
      <c r="W169" s="11">
        <f>E169*1000/10000/40.08*2</f>
        <v>0.16289007887309079</v>
      </c>
      <c r="X169" s="11">
        <f>J169*1000/10000/24.305*2</f>
        <v>0.99778240368590432</v>
      </c>
      <c r="Y169" s="11">
        <f>I169*1000/10000/39.1</f>
        <v>0.69755061572608357</v>
      </c>
      <c r="Z169" s="11">
        <f>K169*1000/10000/22.99</f>
        <v>0.24809675917320886</v>
      </c>
      <c r="AA169" s="11">
        <f>SUM(U169:Z169)</f>
        <v>3.2863198574582877</v>
      </c>
      <c r="AB169" s="12">
        <v>4.1100000000000003</v>
      </c>
      <c r="AC169" s="12">
        <v>52.293554782360836</v>
      </c>
      <c r="AD169" s="12">
        <v>17.237672402651818</v>
      </c>
      <c r="AE169" s="12">
        <v>30.468772814987339</v>
      </c>
    </row>
    <row r="170" spans="1:32" s="13" customFormat="1" ht="15">
      <c r="A170" s="24" t="s">
        <v>150</v>
      </c>
      <c r="B170" s="25" t="s">
        <v>188</v>
      </c>
      <c r="C170" s="25" t="s">
        <v>204</v>
      </c>
      <c r="D170" s="26" t="s">
        <v>157</v>
      </c>
      <c r="E170" s="10">
        <v>331.08559498956163</v>
      </c>
      <c r="F170" s="11">
        <v>0.58455114822546972</v>
      </c>
      <c r="G170" s="11">
        <v>2.2755741127348643</v>
      </c>
      <c r="H170" s="10">
        <v>2501.1586638830895</v>
      </c>
      <c r="I170" s="10">
        <v>733.22546972860118</v>
      </c>
      <c r="J170" s="10">
        <v>90.688935281837175</v>
      </c>
      <c r="K170" s="10">
        <v>22.077244258872653</v>
      </c>
      <c r="L170" s="11">
        <v>0.49060542797494777</v>
      </c>
      <c r="M170" s="11">
        <v>9.7286012526096037</v>
      </c>
      <c r="N170" s="12">
        <v>16.764091858037581</v>
      </c>
      <c r="O170" s="12">
        <v>8.6743215031315248</v>
      </c>
      <c r="P170" s="11">
        <v>29.85</v>
      </c>
      <c r="Q170" s="11">
        <v>9.9720999999999993</v>
      </c>
      <c r="R170" s="11">
        <v>0.56855</v>
      </c>
      <c r="S170" s="11">
        <v>17.539530384310968</v>
      </c>
      <c r="T170" s="12">
        <v>4.6399999999999997</v>
      </c>
      <c r="U170" s="11"/>
      <c r="V170" s="11"/>
      <c r="W170" s="11"/>
      <c r="X170" s="11"/>
      <c r="Y170" s="11"/>
      <c r="Z170" s="11"/>
      <c r="AA170" s="11"/>
      <c r="AB170" s="12"/>
      <c r="AC170" s="12">
        <v>24.990526778588428</v>
      </c>
      <c r="AD170" s="12">
        <v>27.575160314428686</v>
      </c>
      <c r="AE170" s="12">
        <v>47.434312906982896</v>
      </c>
    </row>
    <row r="171" spans="1:32" s="13" customFormat="1" ht="15">
      <c r="A171" s="28" t="s">
        <v>240</v>
      </c>
      <c r="B171" s="29" t="s">
        <v>188</v>
      </c>
      <c r="C171" s="25" t="s">
        <v>204</v>
      </c>
      <c r="D171" s="29" t="s">
        <v>266</v>
      </c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</row>
    <row r="172" spans="1:32" s="13" customFormat="1" ht="15">
      <c r="A172" s="28" t="s">
        <v>241</v>
      </c>
      <c r="B172" s="29" t="s">
        <v>188</v>
      </c>
      <c r="C172" s="25" t="s">
        <v>204</v>
      </c>
      <c r="D172" s="29" t="s">
        <v>266</v>
      </c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</row>
    <row r="173" spans="1:32" s="13" customFormat="1" ht="15">
      <c r="A173" s="24" t="s">
        <v>124</v>
      </c>
      <c r="B173" s="25" t="s">
        <v>188</v>
      </c>
      <c r="C173" s="25" t="s">
        <v>204</v>
      </c>
      <c r="D173" s="26" t="s">
        <v>267</v>
      </c>
      <c r="E173" s="10">
        <v>64.516129032258064</v>
      </c>
      <c r="F173" s="11">
        <v>0.17741935483870966</v>
      </c>
      <c r="G173" s="11">
        <v>0.91935483870967738</v>
      </c>
      <c r="H173" s="10">
        <v>2288.1451612903229</v>
      </c>
      <c r="I173" s="10">
        <v>763.0322580645161</v>
      </c>
      <c r="J173" s="10">
        <v>221.27419354838707</v>
      </c>
      <c r="K173" s="10">
        <v>138.43548387096774</v>
      </c>
      <c r="L173" s="11">
        <v>0.27419354838709681</v>
      </c>
      <c r="M173" s="11">
        <v>29.451612903225804</v>
      </c>
      <c r="N173" s="12">
        <v>12.596774193548388</v>
      </c>
      <c r="O173" s="12">
        <v>2.435483870967742</v>
      </c>
      <c r="P173" s="11">
        <v>45.533669262482817</v>
      </c>
      <c r="Q173" s="11"/>
      <c r="R173" s="11"/>
      <c r="S173" s="11"/>
      <c r="T173" s="12">
        <v>4.03</v>
      </c>
      <c r="U173" s="11"/>
      <c r="V173" s="11"/>
      <c r="W173" s="11"/>
      <c r="X173" s="11"/>
      <c r="Y173" s="11"/>
      <c r="Z173" s="11"/>
      <c r="AA173" s="11"/>
      <c r="AB173" s="12"/>
      <c r="AC173" s="12">
        <v>10.442267211502237</v>
      </c>
      <c r="AD173" s="12">
        <v>70.632745609408872</v>
      </c>
      <c r="AE173" s="12">
        <v>18.924987179088884</v>
      </c>
    </row>
    <row r="174" spans="1:32" s="13" customFormat="1" ht="15">
      <c r="A174" s="24" t="s">
        <v>63</v>
      </c>
      <c r="B174" s="25" t="s">
        <v>188</v>
      </c>
      <c r="C174" s="25" t="s">
        <v>204</v>
      </c>
      <c r="D174" s="29" t="s">
        <v>268</v>
      </c>
      <c r="E174" s="10">
        <v>43.772819472616639</v>
      </c>
      <c r="F174" s="11">
        <v>0.18255578093306288</v>
      </c>
      <c r="G174" s="11">
        <v>0.68965517241379315</v>
      </c>
      <c r="H174" s="10">
        <v>2185.243407707911</v>
      </c>
      <c r="I174" s="10">
        <v>360.59837728194725</v>
      </c>
      <c r="J174" s="10">
        <v>97.393509127789045</v>
      </c>
      <c r="K174" s="10">
        <v>30.69979716024341</v>
      </c>
      <c r="L174" s="11">
        <v>0.32454361054766739</v>
      </c>
      <c r="M174" s="11">
        <v>18.062880324543613</v>
      </c>
      <c r="N174" s="12">
        <v>6.7951318458417855</v>
      </c>
      <c r="O174" s="12">
        <v>3.4888438133874238</v>
      </c>
      <c r="P174" s="11">
        <v>37.359282579660423</v>
      </c>
      <c r="Q174" s="11"/>
      <c r="R174" s="11"/>
      <c r="S174" s="11"/>
      <c r="T174" s="12">
        <v>4.16</v>
      </c>
      <c r="U174" s="11"/>
      <c r="V174" s="11"/>
      <c r="W174" s="11"/>
      <c r="X174" s="11"/>
      <c r="Y174" s="11"/>
      <c r="Z174" s="11"/>
      <c r="AA174" s="11"/>
      <c r="AB174" s="12"/>
      <c r="AC174" s="12">
        <v>20.898178276854203</v>
      </c>
      <c r="AD174" s="12">
        <v>58.03075262290924</v>
      </c>
      <c r="AE174" s="12">
        <v>21.071069100236556</v>
      </c>
    </row>
    <row r="175" spans="1:32" s="13" customFormat="1" ht="15">
      <c r="A175" s="24" t="s">
        <v>123</v>
      </c>
      <c r="B175" s="25" t="s">
        <v>279</v>
      </c>
      <c r="C175" s="25" t="s">
        <v>204</v>
      </c>
      <c r="D175" s="26" t="s">
        <v>267</v>
      </c>
      <c r="E175" s="10">
        <v>17.943037974683545</v>
      </c>
      <c r="F175" s="11">
        <v>0</v>
      </c>
      <c r="G175" s="11">
        <v>0.24261603375527424</v>
      </c>
      <c r="H175" s="10">
        <v>273.72362869198309</v>
      </c>
      <c r="I175" s="10">
        <v>91.972573839662445</v>
      </c>
      <c r="J175" s="10">
        <v>51.487341772151893</v>
      </c>
      <c r="K175" s="10">
        <v>8.1751054852320681</v>
      </c>
      <c r="L175" s="11">
        <v>0.12658227848101267</v>
      </c>
      <c r="M175" s="11">
        <v>2.447257383966245</v>
      </c>
      <c r="N175" s="12">
        <v>4.556962025316456</v>
      </c>
      <c r="O175" s="12">
        <v>2.3945147679324896</v>
      </c>
      <c r="P175" s="11">
        <v>8.2043451100159572</v>
      </c>
      <c r="Q175" s="11">
        <v>3.0394999999999999</v>
      </c>
      <c r="R175" s="11">
        <v>0.17324000000000001</v>
      </c>
      <c r="S175" s="11">
        <v>17.545024243823597</v>
      </c>
      <c r="T175" s="12">
        <v>4.43</v>
      </c>
      <c r="U175" s="11">
        <v>0.10778443113772455</v>
      </c>
      <c r="V175" s="11">
        <v>0.3712574850299401</v>
      </c>
      <c r="W175" s="11">
        <f>E175*1000/10000/40.08*2</f>
        <v>8.9536117638141455E-2</v>
      </c>
      <c r="X175" s="11">
        <f>J175*1000/10000/24.305*2</f>
        <v>0.42367695348407236</v>
      </c>
      <c r="Y175" s="11">
        <f>I175*1000/10000/39.1</f>
        <v>0.23522397401448197</v>
      </c>
      <c r="Z175" s="11">
        <f>K175*1000/10000/22.99</f>
        <v>3.5559397499922006E-2</v>
      </c>
      <c r="AA175" s="11">
        <f>SUM(U175:Z175)</f>
        <v>1.2630383588042824</v>
      </c>
      <c r="AB175" s="12">
        <v>4.2140000000000004</v>
      </c>
      <c r="AC175" s="12"/>
      <c r="AD175" s="12"/>
      <c r="AE175" s="12"/>
    </row>
    <row r="176" spans="1:32" s="13" customFormat="1" ht="15">
      <c r="A176" s="24" t="s">
        <v>48</v>
      </c>
      <c r="B176" s="25" t="s">
        <v>193</v>
      </c>
      <c r="C176" s="25" t="s">
        <v>204</v>
      </c>
      <c r="D176" s="26" t="s">
        <v>278</v>
      </c>
      <c r="E176" s="10">
        <v>52.051546391752588</v>
      </c>
      <c r="F176" s="11">
        <v>0.24742268041237114</v>
      </c>
      <c r="G176" s="11">
        <v>0.63917525773195871</v>
      </c>
      <c r="H176" s="10">
        <v>2562.2963917525776</v>
      </c>
      <c r="I176" s="10">
        <v>349.71134020618553</v>
      </c>
      <c r="J176" s="10">
        <v>68.257731958762903</v>
      </c>
      <c r="K176" s="10">
        <v>52.80412371134021</v>
      </c>
      <c r="L176" s="11">
        <v>0.50515463917525782</v>
      </c>
      <c r="M176" s="11">
        <v>12.690721649484537</v>
      </c>
      <c r="N176" s="12">
        <v>14.556701030927835</v>
      </c>
      <c r="O176" s="12">
        <v>1.6907216494845363</v>
      </c>
      <c r="P176" s="11">
        <v>34.58306399482872</v>
      </c>
      <c r="Q176" s="11">
        <v>13.6006</v>
      </c>
      <c r="R176" s="11">
        <v>0.66873000000000005</v>
      </c>
      <c r="S176" s="11">
        <v>20.337954032270122</v>
      </c>
      <c r="T176" s="12">
        <v>4</v>
      </c>
      <c r="U176" s="11"/>
      <c r="V176" s="11"/>
      <c r="W176" s="11"/>
      <c r="X176" s="11"/>
      <c r="Y176" s="11"/>
      <c r="Z176" s="11"/>
      <c r="AA176" s="11"/>
      <c r="AB176" s="12"/>
      <c r="AC176" s="12">
        <v>20.65032309479367</v>
      </c>
      <c r="AD176" s="12">
        <v>41.0161456058052</v>
      </c>
      <c r="AE176" s="12">
        <v>38.333531299401145</v>
      </c>
    </row>
    <row r="177" spans="1:31" s="13" customFormat="1" ht="15">
      <c r="A177" s="24" t="s">
        <v>120</v>
      </c>
      <c r="B177" s="31" t="s">
        <v>174</v>
      </c>
      <c r="C177" s="25" t="s">
        <v>204</v>
      </c>
      <c r="D177" s="26" t="s">
        <v>267</v>
      </c>
      <c r="E177" s="10">
        <v>44.208242950108449</v>
      </c>
      <c r="F177" s="11">
        <v>5.4229934924078092E-2</v>
      </c>
      <c r="G177" s="11">
        <v>0.26030368763557482</v>
      </c>
      <c r="H177" s="10">
        <v>827.47288503253799</v>
      </c>
      <c r="I177" s="10">
        <v>106.117136659436</v>
      </c>
      <c r="J177" s="10">
        <v>30.249457700650762</v>
      </c>
      <c r="K177" s="10">
        <v>15.46637744034707</v>
      </c>
      <c r="L177" s="11">
        <v>0.281995661605206</v>
      </c>
      <c r="M177" s="11">
        <v>9.0347071583514094</v>
      </c>
      <c r="N177" s="12">
        <v>7.9284164859002164</v>
      </c>
      <c r="O177" s="12">
        <v>0.82429501084598689</v>
      </c>
      <c r="P177" s="11">
        <v>17.524165887122045</v>
      </c>
      <c r="Q177" s="11">
        <v>7.5320999999999998</v>
      </c>
      <c r="R177" s="11">
        <v>0.35225000000000001</v>
      </c>
      <c r="S177" s="11">
        <v>21.382824698367635</v>
      </c>
      <c r="T177" s="12">
        <v>4.38</v>
      </c>
      <c r="U177" s="11">
        <v>0.27051587301587304</v>
      </c>
      <c r="V177" s="11">
        <v>0.3928571428571429</v>
      </c>
      <c r="W177" s="11">
        <f>E177*1000/10000/40.08*2</f>
        <v>0.22060001472110005</v>
      </c>
      <c r="X177" s="11">
        <f>J177*1000/10000/24.305*2</f>
        <v>0.24891551286279168</v>
      </c>
      <c r="Y177" s="11">
        <f>I177*1000/10000/39.1</f>
        <v>0.27139932649472126</v>
      </c>
      <c r="Z177" s="11">
        <f>K177*1000/10000/22.99</f>
        <v>6.7274369031522716E-2</v>
      </c>
      <c r="AA177" s="11">
        <f>SUM(U177:Z177)</f>
        <v>1.4715622389831517</v>
      </c>
      <c r="AB177" s="12">
        <v>4.141</v>
      </c>
      <c r="AC177" s="12">
        <v>45.533833565439593</v>
      </c>
      <c r="AD177" s="12">
        <v>25.36762190753306</v>
      </c>
      <c r="AE177" s="12">
        <v>29.09854452702734</v>
      </c>
    </row>
    <row r="178" spans="1:31" s="13" customFormat="1" ht="15">
      <c r="A178" s="24" t="s">
        <v>121</v>
      </c>
      <c r="B178" s="25" t="s">
        <v>174</v>
      </c>
      <c r="C178" s="25" t="s">
        <v>204</v>
      </c>
      <c r="D178" s="26" t="s">
        <v>267</v>
      </c>
      <c r="E178" s="10">
        <v>35.663129973474803</v>
      </c>
      <c r="F178" s="11">
        <v>3.9787798408488062E-2</v>
      </c>
      <c r="G178" s="11">
        <v>0.43766578249336874</v>
      </c>
      <c r="H178" s="10">
        <v>864.11140583554379</v>
      </c>
      <c r="I178" s="10">
        <v>135.54376657824935</v>
      </c>
      <c r="J178" s="10">
        <v>67.002652519893886</v>
      </c>
      <c r="K178" s="10">
        <v>19.27055702917772</v>
      </c>
      <c r="L178" s="11">
        <v>0.29177718832891247</v>
      </c>
      <c r="M178" s="11">
        <v>7.5066312997347477</v>
      </c>
      <c r="N178" s="12">
        <v>8.342175066312997</v>
      </c>
      <c r="O178" s="12">
        <v>2.8647214854111405</v>
      </c>
      <c r="P178" s="11">
        <v>13.689156840145467</v>
      </c>
      <c r="Q178" s="11"/>
      <c r="R178" s="11"/>
      <c r="S178" s="11"/>
      <c r="T178" s="12">
        <v>4.18</v>
      </c>
      <c r="U178" s="11"/>
      <c r="V178" s="11"/>
      <c r="W178" s="11"/>
      <c r="X178" s="11"/>
      <c r="Y178" s="11"/>
      <c r="Z178" s="11"/>
      <c r="AA178" s="11"/>
      <c r="AB178" s="12"/>
      <c r="AC178" s="12">
        <v>47.710832619320875</v>
      </c>
      <c r="AD178" s="12">
        <v>39.545344829682612</v>
      </c>
      <c r="AE178" s="12">
        <v>12.743822550996516</v>
      </c>
    </row>
    <row r="179" spans="1:31" s="13" customFormat="1" ht="15">
      <c r="A179" s="24" t="s">
        <v>6</v>
      </c>
      <c r="B179" s="25" t="s">
        <v>15</v>
      </c>
      <c r="C179" s="25" t="s">
        <v>204</v>
      </c>
      <c r="D179" s="26" t="s">
        <v>7</v>
      </c>
      <c r="E179" s="10">
        <v>41.024340770791078</v>
      </c>
      <c r="F179" s="11">
        <v>2.0283975659229212E-2</v>
      </c>
      <c r="G179" s="11">
        <v>0.2231237322515213</v>
      </c>
      <c r="H179" s="10">
        <v>519.76673427991886</v>
      </c>
      <c r="I179" s="10">
        <v>166.39959432048684</v>
      </c>
      <c r="J179" s="10">
        <v>72.079107505071008</v>
      </c>
      <c r="K179" s="10">
        <v>25.61866125760649</v>
      </c>
      <c r="L179" s="11">
        <v>0.19269776876267747</v>
      </c>
      <c r="M179" s="11">
        <v>10.223123732251523</v>
      </c>
      <c r="N179" s="12">
        <v>5.943204868154158</v>
      </c>
      <c r="O179" s="12">
        <v>2.099391480730223</v>
      </c>
      <c r="P179" s="11">
        <v>12.502389600458713</v>
      </c>
      <c r="Q179" s="11">
        <v>6.6150000000000002</v>
      </c>
      <c r="R179" s="11">
        <v>0.34133000000000002</v>
      </c>
      <c r="S179" s="11">
        <v>19.380072071016318</v>
      </c>
      <c r="T179" s="12">
        <v>4.47</v>
      </c>
      <c r="U179" s="11">
        <v>1.1527093596059117</v>
      </c>
      <c r="V179" s="11">
        <v>2.1871921182266014</v>
      </c>
      <c r="W179" s="11">
        <f>E179*1000/10000/40.08*2</f>
        <v>0.20471227929536467</v>
      </c>
      <c r="X179" s="11">
        <f>J179*1000/10000/24.305*2</f>
        <v>0.5931216416792513</v>
      </c>
      <c r="Y179" s="11">
        <f>I179*1000/10000/39.1</f>
        <v>0.42557441002682056</v>
      </c>
      <c r="Z179" s="11">
        <f>K179*1000/10000/22.99</f>
        <v>0.11143393326492602</v>
      </c>
      <c r="AA179" s="11">
        <f>SUM(U179:Z179)</f>
        <v>4.674743742098876</v>
      </c>
      <c r="AB179" s="12">
        <v>3.7189999999999999</v>
      </c>
      <c r="AC179" s="12">
        <v>84.512991168567524</v>
      </c>
      <c r="AD179" s="12">
        <v>4.9916805324435147</v>
      </c>
      <c r="AE179" s="12">
        <v>10.495328298988962</v>
      </c>
    </row>
    <row r="180" spans="1:31" s="13" customFormat="1" ht="15">
      <c r="A180" s="24" t="s">
        <v>8</v>
      </c>
      <c r="B180" s="25" t="s">
        <v>15</v>
      </c>
      <c r="C180" s="25" t="s">
        <v>204</v>
      </c>
      <c r="D180" s="26" t="s">
        <v>7</v>
      </c>
      <c r="E180" s="10">
        <v>449.89247311827955</v>
      </c>
      <c r="F180" s="11">
        <v>0.38978494623655913</v>
      </c>
      <c r="G180" s="11">
        <v>0.72580645161290314</v>
      </c>
      <c r="H180" s="10">
        <v>729.74462365591398</v>
      </c>
      <c r="I180" s="10">
        <v>808.61559139784947</v>
      </c>
      <c r="J180" s="10">
        <v>541.73387096774195</v>
      </c>
      <c r="K180" s="10">
        <v>140.51075268817203</v>
      </c>
      <c r="L180" s="11">
        <v>0.40322580645161288</v>
      </c>
      <c r="M180" s="11">
        <v>78.064516129032242</v>
      </c>
      <c r="N180" s="12">
        <v>3.131720430107527</v>
      </c>
      <c r="O180" s="12">
        <v>5.4704301075268811</v>
      </c>
      <c r="P180" s="11">
        <v>57.89</v>
      </c>
      <c r="Q180" s="11">
        <v>25.454499999999999</v>
      </c>
      <c r="R180" s="11">
        <v>1.0965</v>
      </c>
      <c r="S180" s="11">
        <v>23.214318285453718</v>
      </c>
      <c r="T180" s="12">
        <v>3.88</v>
      </c>
      <c r="U180" s="11">
        <v>0.32</v>
      </c>
      <c r="V180" s="11">
        <v>0.72</v>
      </c>
      <c r="W180" s="11">
        <f>E180*1000/10000/40.08*2</f>
        <v>2.2449724207498978</v>
      </c>
      <c r="X180" s="11">
        <f>J180*1000/10000/24.305*2</f>
        <v>4.4577977450544495</v>
      </c>
      <c r="Y180" s="11">
        <f>I180*1000/10000/39.1</f>
        <v>2.0680705662349088</v>
      </c>
      <c r="Z180" s="11">
        <f>K180*1000/10000/22.99</f>
        <v>0.61118204736046999</v>
      </c>
      <c r="AA180" s="11">
        <f>SUM(U180:Z180)</f>
        <v>10.422022779399727</v>
      </c>
      <c r="AB180" s="12">
        <v>4.17</v>
      </c>
      <c r="AC180" s="12"/>
      <c r="AD180" s="12"/>
      <c r="AE180" s="12"/>
    </row>
    <row r="181" spans="1:31" s="13" customFormat="1" ht="15">
      <c r="A181" s="24" t="s">
        <v>9</v>
      </c>
      <c r="B181" s="25" t="s">
        <v>15</v>
      </c>
      <c r="C181" s="25" t="s">
        <v>204</v>
      </c>
      <c r="D181" s="26" t="s">
        <v>7</v>
      </c>
      <c r="E181" s="10">
        <v>9.8384201077199283</v>
      </c>
      <c r="F181" s="11">
        <v>0</v>
      </c>
      <c r="G181" s="11">
        <v>0.63734290843806096</v>
      </c>
      <c r="H181" s="10">
        <v>133.87791741472171</v>
      </c>
      <c r="I181" s="10">
        <v>40.008976660682222</v>
      </c>
      <c r="J181" s="10">
        <v>39.560143626570913</v>
      </c>
      <c r="K181" s="10">
        <v>5.2064631956912022</v>
      </c>
      <c r="L181" s="11">
        <v>0.21543985637342908</v>
      </c>
      <c r="M181" s="11">
        <v>1.3464991023339317</v>
      </c>
      <c r="N181" s="12">
        <v>1.4991023339317775</v>
      </c>
      <c r="O181" s="12">
        <v>7.1813285457809684E-2</v>
      </c>
      <c r="P181" s="11">
        <v>5.95</v>
      </c>
      <c r="Q181" s="11">
        <v>1.8201000000000001</v>
      </c>
      <c r="R181" s="11">
        <v>9.2179999999999998E-2</v>
      </c>
      <c r="S181" s="11">
        <v>19.745064005207205</v>
      </c>
      <c r="T181" s="12">
        <v>3.98</v>
      </c>
      <c r="U181" s="11">
        <v>0.13521739130434784</v>
      </c>
      <c r="V181" s="11">
        <v>0.37944664031620562</v>
      </c>
      <c r="W181" s="11">
        <f>E181*1000/10000/40.08*2</f>
        <v>4.9093912713173295E-2</v>
      </c>
      <c r="X181" s="11">
        <f>J181*1000/10000/24.305*2</f>
        <v>0.32553090826225806</v>
      </c>
      <c r="Y181" s="11">
        <f>I181*1000/10000/39.1</f>
        <v>0.1023247484927934</v>
      </c>
      <c r="Z181" s="11">
        <f>K181*1000/10000/22.99</f>
        <v>2.2646642869470216E-2</v>
      </c>
      <c r="AA181" s="11">
        <f>SUM(U181:Z181)</f>
        <v>1.0142602439582484</v>
      </c>
      <c r="AB181" s="12">
        <v>4.1159999999999997</v>
      </c>
      <c r="AC181" s="12"/>
      <c r="AD181" s="12"/>
      <c r="AE181" s="12"/>
    </row>
    <row r="182" spans="1:31" s="13" customFormat="1" ht="15">
      <c r="A182" s="28" t="s">
        <v>230</v>
      </c>
      <c r="B182" s="29" t="s">
        <v>172</v>
      </c>
      <c r="C182" s="25" t="s">
        <v>201</v>
      </c>
      <c r="D182" s="29" t="s">
        <v>266</v>
      </c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</row>
    <row r="183" spans="1:31" s="13" customFormat="1" ht="15">
      <c r="A183" s="24" t="s">
        <v>147</v>
      </c>
      <c r="B183" s="25" t="s">
        <v>191</v>
      </c>
      <c r="C183" s="25" t="s">
        <v>201</v>
      </c>
      <c r="D183" s="26" t="s">
        <v>157</v>
      </c>
      <c r="E183" s="10">
        <v>1111.1046511627908</v>
      </c>
      <c r="F183" s="11">
        <v>5.8139534883720929E-2</v>
      </c>
      <c r="G183" s="11">
        <v>0.65406976744186041</v>
      </c>
      <c r="H183" s="10">
        <v>948.38662790697674</v>
      </c>
      <c r="I183" s="10">
        <v>339.94186046511629</v>
      </c>
      <c r="J183" s="10">
        <v>172.90697674418607</v>
      </c>
      <c r="K183" s="10">
        <v>69.970930232558132</v>
      </c>
      <c r="L183" s="11">
        <v>0.30523255813953493</v>
      </c>
      <c r="M183" s="11">
        <v>23.081395348837212</v>
      </c>
      <c r="N183" s="12">
        <v>10.552325581395348</v>
      </c>
      <c r="O183" s="12">
        <v>2.6162790697674416</v>
      </c>
      <c r="P183" s="11">
        <v>41.170388751034018</v>
      </c>
      <c r="Q183" s="11"/>
      <c r="R183" s="11"/>
      <c r="S183" s="11"/>
      <c r="T183" s="12"/>
      <c r="U183" s="11"/>
      <c r="V183" s="11"/>
      <c r="W183" s="11"/>
      <c r="X183" s="11"/>
      <c r="Y183" s="11"/>
      <c r="Z183" s="11"/>
      <c r="AA183" s="11"/>
      <c r="AB183" s="12"/>
      <c r="AC183" s="12">
        <v>13.034350398241566</v>
      </c>
      <c r="AD183" s="12">
        <v>63.732280349239332</v>
      </c>
      <c r="AE183" s="12">
        <v>23.233369252519097</v>
      </c>
    </row>
    <row r="184" spans="1:31" s="13" customFormat="1" ht="15">
      <c r="A184" s="24" t="s">
        <v>44</v>
      </c>
      <c r="B184" s="25" t="s">
        <v>270</v>
      </c>
      <c r="C184" s="25" t="s">
        <v>201</v>
      </c>
      <c r="D184" s="26" t="s">
        <v>278</v>
      </c>
      <c r="E184" s="10">
        <v>39.482758620689665</v>
      </c>
      <c r="F184" s="11">
        <v>9.6982758620689655E-2</v>
      </c>
      <c r="G184" s="11">
        <v>0.80818965517241381</v>
      </c>
      <c r="H184" s="10">
        <v>433.49137931034488</v>
      </c>
      <c r="I184" s="10">
        <v>171.00215517241381</v>
      </c>
      <c r="J184" s="10">
        <v>40.72198275862069</v>
      </c>
      <c r="K184" s="10">
        <v>21.71336206896552</v>
      </c>
      <c r="L184" s="11">
        <v>0.18318965517241381</v>
      </c>
      <c r="M184" s="11">
        <v>1.271551724137931</v>
      </c>
      <c r="N184" s="12">
        <v>4.2672413793103452</v>
      </c>
      <c r="O184" s="12">
        <v>3.5668103448275867</v>
      </c>
      <c r="P184" s="11">
        <v>12.35</v>
      </c>
      <c r="Q184" s="11">
        <v>4.1271000000000004</v>
      </c>
      <c r="R184" s="11">
        <v>0.23934</v>
      </c>
      <c r="S184" s="11">
        <v>17.243670092755075</v>
      </c>
      <c r="T184" s="12">
        <v>4.1500000000000004</v>
      </c>
      <c r="U184" s="11">
        <v>0.30709163346613549</v>
      </c>
      <c r="V184" s="11">
        <v>1.768924302788845</v>
      </c>
      <c r="W184" s="11">
        <f>E184*1000/10000/40.08*2</f>
        <v>0.19701975359625584</v>
      </c>
      <c r="X184" s="11">
        <f>J184*1000/10000/24.305*2</f>
        <v>0.33509140307443475</v>
      </c>
      <c r="Y184" s="11">
        <f>I184*1000/10000/39.1</f>
        <v>0.43734566540259284</v>
      </c>
      <c r="Z184" s="11">
        <f>K184*1000/10000/22.99</f>
        <v>9.4446985945913511E-2</v>
      </c>
      <c r="AA184" s="11">
        <f>SUM(U184:Z184)</f>
        <v>3.1399197442741773</v>
      </c>
      <c r="AB184" s="12">
        <v>4.0670000000000002</v>
      </c>
      <c r="AC184" s="12">
        <v>46.479193631983826</v>
      </c>
      <c r="AD184" s="12">
        <v>20.361602403885456</v>
      </c>
      <c r="AE184" s="12">
        <v>33.159203964130718</v>
      </c>
    </row>
    <row r="185" spans="1:31" s="13" customFormat="1" ht="15">
      <c r="A185" s="24" t="s">
        <v>105</v>
      </c>
      <c r="B185" s="25" t="s">
        <v>186</v>
      </c>
      <c r="C185" s="25" t="s">
        <v>201</v>
      </c>
      <c r="D185" s="26" t="s">
        <v>267</v>
      </c>
      <c r="E185" s="10">
        <v>30.0163132137031</v>
      </c>
      <c r="F185" s="11">
        <v>9.7879282218597055E-2</v>
      </c>
      <c r="G185" s="11">
        <v>0.33442088091354</v>
      </c>
      <c r="H185" s="10">
        <v>1196.4110929853182</v>
      </c>
      <c r="I185" s="10">
        <v>111.50081566068515</v>
      </c>
      <c r="J185" s="10">
        <v>93.491027732463294</v>
      </c>
      <c r="K185" s="10">
        <v>23.760195758564436</v>
      </c>
      <c r="L185" s="11">
        <v>0.39967373572593801</v>
      </c>
      <c r="M185" s="11">
        <v>2.0962479608482871</v>
      </c>
      <c r="N185" s="12">
        <v>6.7536704730831971</v>
      </c>
      <c r="O185" s="12">
        <v>1.1419249592169658</v>
      </c>
      <c r="P185" s="11">
        <v>16.130400961742424</v>
      </c>
      <c r="Q185" s="11">
        <v>4.8075000000000001</v>
      </c>
      <c r="R185" s="11">
        <v>0.28436999999999996</v>
      </c>
      <c r="S185" s="11">
        <v>16.905791750184619</v>
      </c>
      <c r="T185" s="12">
        <v>4.43</v>
      </c>
      <c r="U185" s="11">
        <v>0.20742187500000001</v>
      </c>
      <c r="V185" s="11">
        <v>0.64453125</v>
      </c>
      <c r="W185" s="11">
        <f>E185*1000/10000/40.08*2</f>
        <v>0.14978200206438674</v>
      </c>
      <c r="X185" s="11">
        <f>J185*1000/10000/24.305*2</f>
        <v>0.76931518397418885</v>
      </c>
      <c r="Y185" s="11">
        <f>I185*1000/10000/39.1</f>
        <v>0.28516832649791596</v>
      </c>
      <c r="Z185" s="11">
        <f>K185*1000/10000/22.99</f>
        <v>0.10335013379105887</v>
      </c>
      <c r="AA185" s="11">
        <f>SUM(U185:Z185)</f>
        <v>2.1595687713275504</v>
      </c>
      <c r="AB185" s="12">
        <v>4.141</v>
      </c>
      <c r="AC185" s="12">
        <v>28.467095619671905</v>
      </c>
      <c r="AD185" s="12">
        <v>15.502576860641211</v>
      </c>
      <c r="AE185" s="12">
        <v>56.030327519686878</v>
      </c>
    </row>
    <row r="186" spans="1:31" s="13" customFormat="1" ht="15">
      <c r="A186" s="24" t="s">
        <v>106</v>
      </c>
      <c r="B186" s="25" t="s">
        <v>186</v>
      </c>
      <c r="C186" s="25" t="s">
        <v>201</v>
      </c>
      <c r="D186" s="26" t="s">
        <v>267</v>
      </c>
      <c r="E186" s="10">
        <v>15.880952380952381</v>
      </c>
      <c r="F186" s="11">
        <v>0</v>
      </c>
      <c r="G186" s="11">
        <v>0.26190476190476192</v>
      </c>
      <c r="H186" s="10">
        <v>251.16666666666663</v>
      </c>
      <c r="I186" s="10">
        <v>133.20238095238096</v>
      </c>
      <c r="J186" s="10">
        <v>27.321428571428569</v>
      </c>
      <c r="K186" s="10">
        <v>12.619047619047619</v>
      </c>
      <c r="L186" s="11">
        <v>0.27380952380952378</v>
      </c>
      <c r="M186" s="11">
        <v>2</v>
      </c>
      <c r="N186" s="12">
        <v>4.1309523809523805</v>
      </c>
      <c r="O186" s="12">
        <v>1.5952380952380953</v>
      </c>
      <c r="P186" s="11">
        <v>9.2197035745422831</v>
      </c>
      <c r="Q186" s="11">
        <v>2.4487000000000001</v>
      </c>
      <c r="R186" s="11">
        <v>0.14465</v>
      </c>
      <c r="S186" s="11">
        <v>16.928447977877635</v>
      </c>
      <c r="T186" s="12">
        <v>4.2</v>
      </c>
      <c r="U186" s="11">
        <v>0</v>
      </c>
      <c r="V186" s="11">
        <v>0.61386138613861385</v>
      </c>
      <c r="W186" s="11">
        <f>E186*1000/10000/40.08*2</f>
        <v>7.9246269366029853E-2</v>
      </c>
      <c r="X186" s="11">
        <f>J186*1000/10000/24.305*2</f>
        <v>0.22482146530696209</v>
      </c>
      <c r="Y186" s="11">
        <f>I186*1000/10000/39.1</f>
        <v>0.34067105102910733</v>
      </c>
      <c r="Z186" s="11">
        <f>K186*1000/10000/22.99</f>
        <v>5.4889289339050108E-2</v>
      </c>
      <c r="AA186" s="11">
        <f>SUM(U186:Z186)</f>
        <v>1.3134894611797632</v>
      </c>
      <c r="AB186" s="12">
        <v>4.3449999999999998</v>
      </c>
      <c r="AC186" s="12"/>
      <c r="AD186" s="12"/>
      <c r="AE186" s="12"/>
    </row>
    <row r="187" spans="1:31" s="13" customFormat="1" ht="15">
      <c r="A187" s="24" t="s">
        <v>107</v>
      </c>
      <c r="B187" s="25" t="s">
        <v>186</v>
      </c>
      <c r="C187" s="25" t="s">
        <v>201</v>
      </c>
      <c r="D187" s="26" t="s">
        <v>267</v>
      </c>
      <c r="E187" s="10">
        <v>40.070422535211272</v>
      </c>
      <c r="F187" s="11">
        <v>0.26156941649899396</v>
      </c>
      <c r="G187" s="11">
        <v>1.6297786720321932</v>
      </c>
      <c r="H187" s="10">
        <v>426.52917505030183</v>
      </c>
      <c r="I187" s="10">
        <v>92.877263581488933</v>
      </c>
      <c r="J187" s="10">
        <v>35.241448692152922</v>
      </c>
      <c r="K187" s="10">
        <v>9.3058350100603633</v>
      </c>
      <c r="L187" s="11">
        <v>0.12072434607645877</v>
      </c>
      <c r="M187" s="11">
        <v>1.7806841046277666</v>
      </c>
      <c r="N187" s="12">
        <v>8.0885311871227366</v>
      </c>
      <c r="O187" s="12">
        <v>8.591549295774648</v>
      </c>
      <c r="P187" s="11">
        <v>13.52</v>
      </c>
      <c r="Q187" s="11">
        <v>3.9169</v>
      </c>
      <c r="R187" s="11">
        <v>0.24314000000000002</v>
      </c>
      <c r="S187" s="11">
        <v>16.109648762030105</v>
      </c>
      <c r="T187" s="12">
        <v>3.99</v>
      </c>
      <c r="U187" s="11">
        <v>0.51292246520874762</v>
      </c>
      <c r="V187" s="11">
        <v>0.36978131212723658</v>
      </c>
      <c r="W187" s="11">
        <f>E187*1000/10000/40.08*2</f>
        <v>0.19995220825953727</v>
      </c>
      <c r="X187" s="11">
        <f>J187*1000/10000/24.305*2</f>
        <v>0.28999340623042935</v>
      </c>
      <c r="Y187" s="11">
        <f>I187*1000/10000/39.1</f>
        <v>0.23753775852043205</v>
      </c>
      <c r="Z187" s="11">
        <f>K187*1000/10000/22.99</f>
        <v>4.047775123993199E-2</v>
      </c>
      <c r="AA187" s="11">
        <f>SUM(U187:Z187)</f>
        <v>1.6506649015863148</v>
      </c>
      <c r="AB187" s="12">
        <v>3.8580000000000001</v>
      </c>
      <c r="AC187" s="12"/>
      <c r="AD187" s="12"/>
      <c r="AE187" s="12"/>
    </row>
    <row r="188" spans="1:31" s="13" customFormat="1" ht="15">
      <c r="A188" s="24" t="s">
        <v>108</v>
      </c>
      <c r="B188" s="25" t="s">
        <v>186</v>
      </c>
      <c r="C188" s="25" t="s">
        <v>201</v>
      </c>
      <c r="D188" s="26" t="s">
        <v>267</v>
      </c>
      <c r="E188" s="10">
        <v>45.89511754068716</v>
      </c>
      <c r="F188" s="11">
        <v>9.0415913200723331E-3</v>
      </c>
      <c r="G188" s="11">
        <v>0.28028933092224234</v>
      </c>
      <c r="H188" s="10">
        <v>557.45027124773958</v>
      </c>
      <c r="I188" s="10">
        <v>129.57504520795661</v>
      </c>
      <c r="J188" s="10">
        <v>34.737793851717903</v>
      </c>
      <c r="K188" s="10">
        <v>18.06509945750452</v>
      </c>
      <c r="L188" s="11">
        <v>0.31645569620253167</v>
      </c>
      <c r="M188" s="11">
        <v>1.4828209764918625</v>
      </c>
      <c r="N188" s="12">
        <v>4.5388788426763114</v>
      </c>
      <c r="O188" s="12">
        <v>0.83182640144665454</v>
      </c>
      <c r="P188" s="11">
        <v>31.65877635967685</v>
      </c>
      <c r="Q188" s="11">
        <v>11.739908940099752</v>
      </c>
      <c r="R188" s="11">
        <v>0.63317552719353698</v>
      </c>
      <c r="S188" s="11">
        <v>18.54</v>
      </c>
      <c r="T188" s="12">
        <v>4.16</v>
      </c>
      <c r="U188" s="11">
        <v>0</v>
      </c>
      <c r="V188" s="11">
        <v>0.93687707641196016</v>
      </c>
      <c r="W188" s="11">
        <f>E188*1000/10000/40.08*2</f>
        <v>0.22901755259823936</v>
      </c>
      <c r="X188" s="11">
        <f>J188*1000/10000/24.305*2</f>
        <v>0.2858489516701741</v>
      </c>
      <c r="Y188" s="11">
        <f>I188*1000/10000/39.1</f>
        <v>0.3313939775139555</v>
      </c>
      <c r="Z188" s="11">
        <f>K188*1000/10000/22.99</f>
        <v>7.8578075065265415E-2</v>
      </c>
      <c r="AA188" s="11">
        <f>SUM(U188:Z188)</f>
        <v>1.8617156332595943</v>
      </c>
      <c r="AB188" s="12">
        <v>4.2549999999999999</v>
      </c>
      <c r="AC188" s="12">
        <v>48.879117321750236</v>
      </c>
      <c r="AD188" s="12">
        <v>6.4744125819457121</v>
      </c>
      <c r="AE188" s="12">
        <v>44.646470096304057</v>
      </c>
    </row>
    <row r="189" spans="1:31" s="13" customFormat="1" ht="15">
      <c r="A189" s="28" t="s">
        <v>239</v>
      </c>
      <c r="B189" s="29" t="s">
        <v>188</v>
      </c>
      <c r="C189" s="25" t="s">
        <v>201</v>
      </c>
      <c r="D189" s="29" t="s">
        <v>266</v>
      </c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</row>
    <row r="190" spans="1:31" s="13" customFormat="1" ht="15">
      <c r="A190" s="24" t="s">
        <v>104</v>
      </c>
      <c r="B190" s="25" t="s">
        <v>188</v>
      </c>
      <c r="C190" s="25" t="s">
        <v>201</v>
      </c>
      <c r="D190" s="26" t="s">
        <v>267</v>
      </c>
      <c r="E190" s="10">
        <v>45.344467640918587</v>
      </c>
      <c r="F190" s="11">
        <v>0</v>
      </c>
      <c r="G190" s="11">
        <v>1.0020876826722338</v>
      </c>
      <c r="H190" s="10">
        <v>181.2108559498956</v>
      </c>
      <c r="I190" s="10">
        <v>42.286012526096037</v>
      </c>
      <c r="J190" s="10">
        <v>30.208768267223384</v>
      </c>
      <c r="K190" s="10">
        <v>3.7891440501043836</v>
      </c>
      <c r="L190" s="11">
        <v>0</v>
      </c>
      <c r="M190" s="11">
        <v>1.4613778705636744</v>
      </c>
      <c r="N190" s="12">
        <v>8.3507306889352817E-2</v>
      </c>
      <c r="O190" s="12">
        <v>0.21920668058455117</v>
      </c>
      <c r="P190" s="11">
        <v>16.05</v>
      </c>
      <c r="Q190" s="11">
        <v>4.0269000000000004</v>
      </c>
      <c r="R190" s="11">
        <v>0.24900999999999998</v>
      </c>
      <c r="S190" s="11">
        <v>16.171639693185014</v>
      </c>
      <c r="T190" s="12">
        <v>3.84</v>
      </c>
      <c r="U190" s="11">
        <v>0.18117878192534378</v>
      </c>
      <c r="V190" s="11">
        <v>0.3772102161100197</v>
      </c>
      <c r="W190" s="11">
        <f>E190*1000/10000/40.08*2</f>
        <v>0.22626979860737817</v>
      </c>
      <c r="X190" s="11">
        <f>J190*1000/10000/24.305*2</f>
        <v>0.24858068930033639</v>
      </c>
      <c r="Y190" s="11">
        <f>I190*1000/10000/39.1</f>
        <v>0.10814836963195917</v>
      </c>
      <c r="Z190" s="11">
        <f>K190*1000/10000/22.99</f>
        <v>1.6481705307109105E-2</v>
      </c>
      <c r="AA190" s="11">
        <f>SUM(U190:Z190)</f>
        <v>1.1578695608821463</v>
      </c>
      <c r="AB190" s="12">
        <v>4.1740000000000004</v>
      </c>
      <c r="AC190" s="12">
        <v>41.587419621662349</v>
      </c>
      <c r="AD190" s="12">
        <v>20.702165403660615</v>
      </c>
      <c r="AE190" s="12">
        <v>37.710414974677029</v>
      </c>
    </row>
    <row r="191" spans="1:31" s="13" customFormat="1" ht="15">
      <c r="A191" s="24" t="s">
        <v>103</v>
      </c>
      <c r="B191" s="25" t="s">
        <v>189</v>
      </c>
      <c r="C191" s="25" t="s">
        <v>201</v>
      </c>
      <c r="D191" s="26" t="s">
        <v>267</v>
      </c>
      <c r="E191" s="10">
        <v>54.164619164619154</v>
      </c>
      <c r="F191" s="11">
        <v>2.4570024570024569E-2</v>
      </c>
      <c r="G191" s="11">
        <v>0.38083538083538082</v>
      </c>
      <c r="H191" s="10">
        <v>275.14742014742012</v>
      </c>
      <c r="I191" s="10">
        <v>70.552825552825553</v>
      </c>
      <c r="J191" s="10">
        <v>73.525798525798521</v>
      </c>
      <c r="K191" s="10">
        <v>14.471744471744469</v>
      </c>
      <c r="L191" s="11">
        <v>0.12285012285012285</v>
      </c>
      <c r="M191" s="11">
        <v>1.4619164619164617</v>
      </c>
      <c r="N191" s="12">
        <v>4.6683046683046676</v>
      </c>
      <c r="O191" s="12">
        <v>1.5601965601965602</v>
      </c>
      <c r="P191" s="11">
        <v>11.501539576163793</v>
      </c>
      <c r="Q191" s="11">
        <v>3.2210000000000001</v>
      </c>
      <c r="R191" s="11">
        <v>0.18154999999999999</v>
      </c>
      <c r="S191" s="11">
        <v>17.741668961718535</v>
      </c>
      <c r="T191" s="12">
        <v>4.2699999999999996</v>
      </c>
      <c r="U191" s="11">
        <v>0.20499999999999999</v>
      </c>
      <c r="V191" s="11">
        <v>0.40944881889763779</v>
      </c>
      <c r="W191" s="11">
        <f>E191*1000/10000/40.08*2</f>
        <v>0.2702825307615726</v>
      </c>
      <c r="X191" s="11">
        <f>J191*1000/10000/24.305*2</f>
        <v>0.60502611418060914</v>
      </c>
      <c r="Y191" s="11">
        <f>I191*1000/10000/39.1</f>
        <v>0.18044200908651034</v>
      </c>
      <c r="Z191" s="11">
        <f>K191*1000/10000/22.99</f>
        <v>6.2947996832294337E-2</v>
      </c>
      <c r="AA191" s="11">
        <f>SUM(U191:Z191)</f>
        <v>1.7331474697586242</v>
      </c>
      <c r="AB191" s="12">
        <v>4.149</v>
      </c>
      <c r="AC191" s="12"/>
      <c r="AD191" s="12"/>
      <c r="AE191" s="12"/>
    </row>
    <row r="192" spans="1:31" s="13" customFormat="1" ht="15">
      <c r="A192" s="24" t="s">
        <v>100</v>
      </c>
      <c r="B192" s="25" t="s">
        <v>192</v>
      </c>
      <c r="C192" s="25" t="s">
        <v>201</v>
      </c>
      <c r="D192" s="26" t="s">
        <v>267</v>
      </c>
      <c r="E192" s="10">
        <v>36.093189964157702</v>
      </c>
      <c r="F192" s="11">
        <v>5.3763440860215055E-2</v>
      </c>
      <c r="G192" s="11">
        <v>0.32258064516129026</v>
      </c>
      <c r="H192" s="10">
        <v>749.49820788530474</v>
      </c>
      <c r="I192" s="10">
        <v>129.33691756272401</v>
      </c>
      <c r="J192" s="10">
        <v>66.505376344086017</v>
      </c>
      <c r="K192" s="10">
        <v>14.17562724014337</v>
      </c>
      <c r="L192" s="11">
        <v>0.35842293906810035</v>
      </c>
      <c r="M192" s="11">
        <v>2.28494623655914</v>
      </c>
      <c r="N192" s="12">
        <v>6.4874551971326158</v>
      </c>
      <c r="O192" s="12">
        <v>1.5322580645161292</v>
      </c>
      <c r="P192" s="11">
        <v>14.9</v>
      </c>
      <c r="Q192" s="11">
        <v>4.2922000000000002</v>
      </c>
      <c r="R192" s="11">
        <v>0.26796999999999999</v>
      </c>
      <c r="S192" s="11">
        <v>16.017464641564356</v>
      </c>
      <c r="T192" s="12">
        <v>4.08</v>
      </c>
      <c r="U192" s="11">
        <v>0.36296296296296304</v>
      </c>
      <c r="V192" s="11">
        <v>1.8362573099415205</v>
      </c>
      <c r="W192" s="11">
        <f>E192*1000/10000/40.08*2</f>
        <v>0.18010573834410032</v>
      </c>
      <c r="X192" s="11">
        <f>J192*1000/10000/24.305*2</f>
        <v>0.5472567483570131</v>
      </c>
      <c r="Y192" s="11">
        <f>I192*1000/10000/39.1</f>
        <v>0.3307849554033862</v>
      </c>
      <c r="Z192" s="11">
        <f>K192*1000/10000/22.99</f>
        <v>6.1659970596534892E-2</v>
      </c>
      <c r="AA192" s="11">
        <f>SUM(U192:Z192)</f>
        <v>3.3190276856055179</v>
      </c>
      <c r="AB192" s="12">
        <v>3.9910000000000001</v>
      </c>
      <c r="AC192" s="12">
        <v>44.076670466128078</v>
      </c>
      <c r="AD192" s="12">
        <v>17.852710867521981</v>
      </c>
      <c r="AE192" s="12">
        <v>38.070618666349944</v>
      </c>
    </row>
    <row r="193" spans="1:31" s="13" customFormat="1" ht="15">
      <c r="A193" s="24" t="s">
        <v>101</v>
      </c>
      <c r="B193" s="25" t="s">
        <v>192</v>
      </c>
      <c r="C193" s="25" t="s">
        <v>201</v>
      </c>
      <c r="D193" s="26" t="s">
        <v>267</v>
      </c>
      <c r="E193" s="10">
        <v>35.844660194174757</v>
      </c>
      <c r="F193" s="11">
        <v>1.9417475728155338E-2</v>
      </c>
      <c r="G193" s="11">
        <v>0.2135922330097087</v>
      </c>
      <c r="H193" s="10">
        <v>304.09708737864077</v>
      </c>
      <c r="I193" s="10">
        <v>100.6893203883495</v>
      </c>
      <c r="J193" s="10">
        <v>83.097087378640765</v>
      </c>
      <c r="K193" s="10">
        <v>18.058252427184467</v>
      </c>
      <c r="L193" s="11">
        <v>0.25242718446601942</v>
      </c>
      <c r="M193" s="11">
        <v>2.2233009708737863</v>
      </c>
      <c r="N193" s="12">
        <v>3.7184466019417473</v>
      </c>
      <c r="O193" s="12">
        <v>1.3300970873786409</v>
      </c>
      <c r="P193" s="11">
        <v>13.01</v>
      </c>
      <c r="Q193" s="11">
        <v>3.4447000000000001</v>
      </c>
      <c r="R193" s="11">
        <v>0.21861</v>
      </c>
      <c r="S193" s="11">
        <v>15.757284662183798</v>
      </c>
      <c r="T193" s="12">
        <v>4.04</v>
      </c>
      <c r="U193" s="11"/>
      <c r="V193" s="11"/>
      <c r="W193" s="11"/>
      <c r="X193" s="11"/>
      <c r="Y193" s="11"/>
      <c r="Z193" s="11"/>
      <c r="AA193" s="11"/>
      <c r="AB193" s="12"/>
      <c r="AC193" s="12">
        <v>48.423458566777782</v>
      </c>
      <c r="AD193" s="12">
        <v>20.300478122962762</v>
      </c>
      <c r="AE193" s="12">
        <v>31.276063310259453</v>
      </c>
    </row>
    <row r="194" spans="1:31" s="13" customFormat="1" ht="15">
      <c r="A194" s="24" t="s">
        <v>102</v>
      </c>
      <c r="B194" s="25" t="s">
        <v>192</v>
      </c>
      <c r="C194" s="25" t="s">
        <v>201</v>
      </c>
      <c r="D194" s="26" t="s">
        <v>267</v>
      </c>
      <c r="E194" s="10">
        <v>64.990215264187867</v>
      </c>
      <c r="F194" s="11">
        <v>7.8277886497064575E-2</v>
      </c>
      <c r="G194" s="11">
        <v>0.72407045009784732</v>
      </c>
      <c r="H194" s="10">
        <v>327.3189823874755</v>
      </c>
      <c r="I194" s="10">
        <v>93.21917808219176</v>
      </c>
      <c r="J194" s="10">
        <v>46.007827788649699</v>
      </c>
      <c r="K194" s="10">
        <v>6.9471624266144811</v>
      </c>
      <c r="L194" s="11">
        <v>0.12720156555772993</v>
      </c>
      <c r="M194" s="11">
        <v>1.2524461839530332</v>
      </c>
      <c r="N194" s="12">
        <v>3.4540117416829741</v>
      </c>
      <c r="O194" s="12">
        <v>3.5127201565557731</v>
      </c>
      <c r="P194" s="11">
        <v>13.386355998655814</v>
      </c>
      <c r="Q194" s="11">
        <v>3.8166000000000002</v>
      </c>
      <c r="R194" s="11">
        <v>0.20069999999999999</v>
      </c>
      <c r="S194" s="11">
        <v>19.01644245142003</v>
      </c>
      <c r="T194" s="12">
        <v>4.07</v>
      </c>
      <c r="U194" s="11">
        <v>0.17441584158415843</v>
      </c>
      <c r="V194" s="11">
        <v>0.43168316831683173</v>
      </c>
      <c r="W194" s="11">
        <f>E194*1000/10000/40.08*2</f>
        <v>0.32430247137818297</v>
      </c>
      <c r="X194" s="11">
        <f>J194*1000/10000/24.305*2</f>
        <v>0.37858735065747545</v>
      </c>
      <c r="Y194" s="11">
        <f>I194*1000/10000/39.1</f>
        <v>0.23841222015905819</v>
      </c>
      <c r="Z194" s="11">
        <f>K194*1000/10000/22.99</f>
        <v>3.021819237326873E-2</v>
      </c>
      <c r="AA194" s="11">
        <f>SUM(U194:Z194)</f>
        <v>1.5776192444689756</v>
      </c>
      <c r="AB194" s="12">
        <v>4.1929999999999996</v>
      </c>
      <c r="AC194" s="12">
        <v>41.481097536409344</v>
      </c>
      <c r="AD194" s="12">
        <v>13.25101149053225</v>
      </c>
      <c r="AE194" s="12">
        <v>45.267890973058421</v>
      </c>
    </row>
    <row r="195" spans="1:31" s="13" customFormat="1" ht="15">
      <c r="A195" s="28" t="s">
        <v>260</v>
      </c>
      <c r="B195" s="29" t="s">
        <v>192</v>
      </c>
      <c r="C195" s="25" t="s">
        <v>201</v>
      </c>
      <c r="D195" s="29" t="s">
        <v>267</v>
      </c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</row>
    <row r="196" spans="1:31" s="13" customFormat="1" ht="15">
      <c r="A196" s="24" t="s">
        <v>99</v>
      </c>
      <c r="B196" s="25" t="s">
        <v>197</v>
      </c>
      <c r="C196" s="25" t="s">
        <v>201</v>
      </c>
      <c r="D196" s="26" t="s">
        <v>267</v>
      </c>
      <c r="E196" s="10">
        <v>35</v>
      </c>
      <c r="F196" s="11">
        <v>1.146788990825688E-2</v>
      </c>
      <c r="G196" s="11">
        <v>0.2178899082568807</v>
      </c>
      <c r="H196" s="10">
        <v>359.38073394495416</v>
      </c>
      <c r="I196" s="10">
        <v>141.74311926605503</v>
      </c>
      <c r="J196" s="10">
        <v>91.78899082568806</v>
      </c>
      <c r="K196" s="10">
        <v>8.0963302752293558</v>
      </c>
      <c r="L196" s="11">
        <v>0.20642201834862381</v>
      </c>
      <c r="M196" s="11">
        <v>1.6743119266055044</v>
      </c>
      <c r="N196" s="12">
        <v>4.5527522935779814</v>
      </c>
      <c r="O196" s="12">
        <v>2.5</v>
      </c>
      <c r="P196" s="11">
        <v>10.884487154343878</v>
      </c>
      <c r="Q196" s="11">
        <v>2.7288000000000001</v>
      </c>
      <c r="R196" s="11">
        <v>0.17693</v>
      </c>
      <c r="S196" s="11">
        <v>15.423048663313175</v>
      </c>
      <c r="T196" s="12">
        <v>4.3099999999999996</v>
      </c>
      <c r="U196" s="11">
        <v>0.15264</v>
      </c>
      <c r="V196" s="11">
        <v>0.44400000000000006</v>
      </c>
      <c r="W196" s="11">
        <f>E196*1000/10000/40.08*2</f>
        <v>0.17465069860279442</v>
      </c>
      <c r="X196" s="11">
        <f>J196*1000/10000/24.305*2</f>
        <v>0.75530953158352654</v>
      </c>
      <c r="Y196" s="11">
        <f>I196*1000/10000/39.1</f>
        <v>0.36251437152443738</v>
      </c>
      <c r="Z196" s="11">
        <f>K196*1000/10000/22.99</f>
        <v>3.5216747608653134E-2</v>
      </c>
      <c r="AA196" s="11">
        <f>SUM(U196:Z196)</f>
        <v>1.9243313493194116</v>
      </c>
      <c r="AB196" s="12">
        <v>4.1920000000000002</v>
      </c>
      <c r="AC196" s="12">
        <v>47.21792240267888</v>
      </c>
      <c r="AD196" s="12">
        <v>14.057342793900402</v>
      </c>
      <c r="AE196" s="12">
        <v>38.724734803420716</v>
      </c>
    </row>
    <row r="197" spans="1:31" s="13" customFormat="1" ht="15">
      <c r="A197" s="24" t="s">
        <v>146</v>
      </c>
      <c r="B197" s="25" t="s">
        <v>199</v>
      </c>
      <c r="C197" s="25" t="s">
        <v>201</v>
      </c>
      <c r="D197" s="26" t="s">
        <v>157</v>
      </c>
      <c r="E197" s="10">
        <v>714.82</v>
      </c>
      <c r="F197" s="11">
        <v>0.16</v>
      </c>
      <c r="G197" s="11">
        <v>0.88</v>
      </c>
      <c r="H197" s="10">
        <v>1615.45</v>
      </c>
      <c r="I197" s="10">
        <v>390.61</v>
      </c>
      <c r="J197" s="10">
        <v>295.97000000000003</v>
      </c>
      <c r="K197" s="10">
        <v>48.61</v>
      </c>
      <c r="L197" s="11">
        <v>0.59</v>
      </c>
      <c r="M197" s="11">
        <v>8.25</v>
      </c>
      <c r="N197" s="12">
        <v>9.24</v>
      </c>
      <c r="O197" s="12">
        <v>1.33</v>
      </c>
      <c r="P197" s="11">
        <v>32.564214192424956</v>
      </c>
      <c r="Q197" s="11">
        <v>13.2043</v>
      </c>
      <c r="R197" s="11">
        <v>0.77344999999999997</v>
      </c>
      <c r="S197" s="11">
        <v>17.07195035231754</v>
      </c>
      <c r="T197" s="12">
        <v>5.35</v>
      </c>
      <c r="U197" s="11">
        <v>0</v>
      </c>
      <c r="V197" s="11">
        <v>0.52295409181636732</v>
      </c>
      <c r="W197" s="11">
        <f>E197*1000/10000/40.08*2</f>
        <v>3.5669660678642714</v>
      </c>
      <c r="X197" s="11">
        <f>J197*1000/10000/24.305*2</f>
        <v>2.4354659535075087</v>
      </c>
      <c r="Y197" s="11">
        <f>I197*1000/10000/39.1</f>
        <v>0.99900255754475698</v>
      </c>
      <c r="Z197" s="11">
        <f>K197*1000/10000/22.99</f>
        <v>0.21143975641583299</v>
      </c>
      <c r="AA197" s="11">
        <f>SUM(U197:Z197)</f>
        <v>7.7358284271487374</v>
      </c>
      <c r="AB197" s="12">
        <v>4.3029999999999999</v>
      </c>
      <c r="AC197" s="12">
        <v>25.643506095480539</v>
      </c>
      <c r="AD197" s="12">
        <v>38.843932414239838</v>
      </c>
      <c r="AE197" s="12">
        <v>35.512561490279616</v>
      </c>
    </row>
    <row r="198" spans="1:31" s="13" customFormat="1" ht="15">
      <c r="A198" s="28" t="s">
        <v>244</v>
      </c>
      <c r="B198" s="29" t="s">
        <v>199</v>
      </c>
      <c r="C198" s="25" t="s">
        <v>201</v>
      </c>
      <c r="D198" s="29" t="s">
        <v>266</v>
      </c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</row>
    <row r="199" spans="1:31" s="13" customFormat="1" ht="15">
      <c r="A199" s="24" t="s">
        <v>43</v>
      </c>
      <c r="B199" s="25" t="s">
        <v>184</v>
      </c>
      <c r="C199" s="25" t="s">
        <v>201</v>
      </c>
      <c r="D199" s="26" t="s">
        <v>278</v>
      </c>
      <c r="E199" s="10">
        <v>88.714902807775374</v>
      </c>
      <c r="F199" s="11">
        <v>0.12958963282937366</v>
      </c>
      <c r="G199" s="11">
        <v>0.86393088552915775</v>
      </c>
      <c r="H199" s="10">
        <v>1149.9784017278619</v>
      </c>
      <c r="I199" s="10">
        <v>257.47300215982722</v>
      </c>
      <c r="J199" s="10">
        <v>98.336933045356361</v>
      </c>
      <c r="K199" s="10">
        <v>43.952483801295898</v>
      </c>
      <c r="L199" s="11">
        <v>0.14038876889848811</v>
      </c>
      <c r="M199" s="11">
        <v>4.1144708423326133</v>
      </c>
      <c r="N199" s="12">
        <v>5.842332613390929</v>
      </c>
      <c r="O199" s="12">
        <v>4.5356371490280774</v>
      </c>
      <c r="P199" s="11">
        <v>25.01</v>
      </c>
      <c r="Q199" s="11">
        <v>8.7081</v>
      </c>
      <c r="R199" s="11">
        <v>0.46421999999999997</v>
      </c>
      <c r="S199" s="11">
        <v>18.758562750420062</v>
      </c>
      <c r="T199" s="12">
        <v>3.91</v>
      </c>
      <c r="U199" s="11">
        <v>0.51422924901185785</v>
      </c>
      <c r="V199" s="11">
        <v>0.36758893280632415</v>
      </c>
      <c r="W199" s="11">
        <f>E199*1000/10000/40.08*2</f>
        <v>0.4426891357673422</v>
      </c>
      <c r="X199" s="11">
        <f>J199*1000/10000/24.305*2</f>
        <v>0.80919097342403923</v>
      </c>
      <c r="Y199" s="11">
        <f>I199*1000/10000/39.1</f>
        <v>0.65849872675147625</v>
      </c>
      <c r="Z199" s="11">
        <f>K199*1000/10000/22.99</f>
        <v>0.19118087777858159</v>
      </c>
      <c r="AA199" s="11">
        <f>SUM(U199:Z199)</f>
        <v>2.9833778955396211</v>
      </c>
      <c r="AB199" s="12">
        <v>3.9780000000000002</v>
      </c>
      <c r="AC199" s="12">
        <v>27.336289543266918</v>
      </c>
      <c r="AD199" s="12">
        <v>36.370760869998556</v>
      </c>
      <c r="AE199" s="12">
        <v>36.29294958673453</v>
      </c>
    </row>
    <row r="200" spans="1:31" s="13" customFormat="1" ht="15">
      <c r="A200" s="24" t="s">
        <v>97</v>
      </c>
      <c r="B200" s="25" t="s">
        <v>174</v>
      </c>
      <c r="C200" s="25" t="s">
        <v>201</v>
      </c>
      <c r="D200" s="26" t="s">
        <v>267</v>
      </c>
      <c r="E200" s="10">
        <v>2308.7410071942445</v>
      </c>
      <c r="F200" s="11">
        <v>2.1103117505995201</v>
      </c>
      <c r="G200" s="11">
        <v>2.1582733812949639</v>
      </c>
      <c r="H200" s="10">
        <v>372.9016786570744</v>
      </c>
      <c r="I200" s="10">
        <v>77.769784172661872</v>
      </c>
      <c r="J200" s="10">
        <v>79.568345323741013</v>
      </c>
      <c r="K200" s="10">
        <v>18.105515587529979</v>
      </c>
      <c r="L200" s="11">
        <v>0.38369304556354916</v>
      </c>
      <c r="M200" s="11">
        <v>2.3860911270983212</v>
      </c>
      <c r="N200" s="12">
        <v>8.8009592326139092</v>
      </c>
      <c r="O200" s="12">
        <v>10.26378896882494</v>
      </c>
      <c r="P200" s="11">
        <v>27.55</v>
      </c>
      <c r="Q200" s="11">
        <v>9.7324999999999999</v>
      </c>
      <c r="R200" s="11">
        <v>0.54958000000000007</v>
      </c>
      <c r="S200" s="11">
        <v>17.708977764838604</v>
      </c>
      <c r="T200" s="12">
        <v>4.7699999999999996</v>
      </c>
      <c r="U200" s="11"/>
      <c r="V200" s="11"/>
      <c r="W200" s="11"/>
      <c r="X200" s="11"/>
      <c r="Y200" s="11"/>
      <c r="Z200" s="11"/>
      <c r="AA200" s="11"/>
      <c r="AB200" s="12"/>
      <c r="AC200" s="12">
        <v>37.227227086530384</v>
      </c>
      <c r="AD200" s="12">
        <v>29.99869501299413</v>
      </c>
      <c r="AE200" s="12">
        <v>32.774077900475483</v>
      </c>
    </row>
    <row r="201" spans="1:31" s="13" customFormat="1" ht="15">
      <c r="A201" s="24" t="s">
        <v>98</v>
      </c>
      <c r="B201" s="25" t="s">
        <v>174</v>
      </c>
      <c r="C201" s="25" t="s">
        <v>201</v>
      </c>
      <c r="D201" s="26" t="s">
        <v>267</v>
      </c>
      <c r="E201" s="10">
        <v>17.46</v>
      </c>
      <c r="F201" s="11">
        <v>0.08</v>
      </c>
      <c r="G201" s="11">
        <v>0.74</v>
      </c>
      <c r="H201" s="10">
        <v>304.7</v>
      </c>
      <c r="I201" s="10">
        <v>126.91</v>
      </c>
      <c r="J201" s="10">
        <v>62.16</v>
      </c>
      <c r="K201" s="10">
        <v>15.29</v>
      </c>
      <c r="L201" s="11">
        <v>0.11</v>
      </c>
      <c r="M201" s="11">
        <v>1.64</v>
      </c>
      <c r="N201" s="12">
        <v>3.97</v>
      </c>
      <c r="O201" s="12">
        <v>3.54</v>
      </c>
      <c r="P201" s="11">
        <v>12.635735439289283</v>
      </c>
      <c r="Q201" s="11">
        <v>4.0045000000000002</v>
      </c>
      <c r="R201" s="11">
        <v>0.23368000000000003</v>
      </c>
      <c r="S201" s="11">
        <v>17.136682642930502</v>
      </c>
      <c r="T201" s="12">
        <v>4.9400000000000004</v>
      </c>
      <c r="U201" s="11">
        <v>0.1662992125984252</v>
      </c>
      <c r="V201" s="11">
        <v>0.40551181102362205</v>
      </c>
      <c r="W201" s="11">
        <f>E201*1000/10000/40.08*2</f>
        <v>8.712574850299401E-2</v>
      </c>
      <c r="X201" s="11">
        <f>J201*1000/10000/24.305*2</f>
        <v>0.51149969142151819</v>
      </c>
      <c r="Y201" s="11">
        <f>I201*1000/10000/39.1</f>
        <v>0.3245780051150895</v>
      </c>
      <c r="Z201" s="11">
        <f>K201*1000/10000/22.99</f>
        <v>6.650717703349282E-2</v>
      </c>
      <c r="AA201" s="11">
        <f>SUM(U201:Z201)</f>
        <v>1.5615216456951417</v>
      </c>
      <c r="AB201" s="12">
        <v>4.1929999999999996</v>
      </c>
      <c r="AC201" s="12">
        <v>44.696835365046823</v>
      </c>
      <c r="AD201" s="12">
        <v>15.97533807779427</v>
      </c>
      <c r="AE201" s="12">
        <v>39.3278265571589</v>
      </c>
    </row>
    <row r="202" spans="1:31" s="13" customFormat="1" ht="15">
      <c r="A202" s="24" t="s">
        <v>24</v>
      </c>
      <c r="B202" s="25" t="s">
        <v>15</v>
      </c>
      <c r="C202" s="25" t="s">
        <v>201</v>
      </c>
      <c r="D202" s="26" t="s">
        <v>7</v>
      </c>
      <c r="E202" s="10">
        <v>47.459839357429715</v>
      </c>
      <c r="F202" s="11">
        <v>9.0361445783132516E-2</v>
      </c>
      <c r="G202" s="11">
        <v>0.78313253012048178</v>
      </c>
      <c r="H202" s="10">
        <v>442.40963855421683</v>
      </c>
      <c r="I202" s="10">
        <v>91.636546184738961</v>
      </c>
      <c r="J202" s="10">
        <v>46.536144578313248</v>
      </c>
      <c r="K202" s="10">
        <v>21.395582329317264</v>
      </c>
      <c r="L202" s="11">
        <v>4.0160642570281124E-2</v>
      </c>
      <c r="M202" s="11">
        <v>2.8413654618473889</v>
      </c>
      <c r="N202" s="12">
        <v>5.9036144578313241</v>
      </c>
      <c r="O202" s="12">
        <v>3.5542168674698789</v>
      </c>
      <c r="P202" s="11">
        <v>11.186660191031196</v>
      </c>
      <c r="Q202" s="11">
        <v>3.8632</v>
      </c>
      <c r="R202" s="11">
        <v>0.20455999999999999</v>
      </c>
      <c r="S202" s="11">
        <v>18.885412592882286</v>
      </c>
      <c r="T202" s="12">
        <v>4.2</v>
      </c>
      <c r="U202" s="11">
        <v>0.44881889763779531</v>
      </c>
      <c r="V202" s="11">
        <v>0.36614173228346458</v>
      </c>
      <c r="W202" s="11">
        <f>E202*1000/10000/40.08*2</f>
        <v>0.23682554569575709</v>
      </c>
      <c r="X202" s="11">
        <f>J202*1000/10000/24.305*2</f>
        <v>0.38293474246709114</v>
      </c>
      <c r="Y202" s="11">
        <f>I202*1000/10000/39.1</f>
        <v>0.23436456824741425</v>
      </c>
      <c r="Z202" s="11">
        <f>K202*1000/10000/22.99</f>
        <v>9.3064733924824991E-2</v>
      </c>
      <c r="AA202" s="11">
        <f>SUM(U202:Z202)</f>
        <v>1.7621502202563475</v>
      </c>
      <c r="AB202" s="12">
        <v>3.9329999999999998</v>
      </c>
      <c r="AC202" s="12"/>
      <c r="AD202" s="12"/>
      <c r="AE202" s="12"/>
    </row>
    <row r="203" spans="1:31" s="13" customFormat="1" ht="15">
      <c r="A203" s="24" t="s">
        <v>25</v>
      </c>
      <c r="B203" s="25" t="s">
        <v>15</v>
      </c>
      <c r="C203" s="25" t="s">
        <v>201</v>
      </c>
      <c r="D203" s="26" t="s">
        <v>7</v>
      </c>
      <c r="E203" s="10">
        <v>21.669758812615957</v>
      </c>
      <c r="F203" s="11">
        <v>7.4211502782931357E-2</v>
      </c>
      <c r="G203" s="11">
        <v>0.69573283858998147</v>
      </c>
      <c r="H203" s="10">
        <v>338.21892393320968</v>
      </c>
      <c r="I203" s="10">
        <v>95.269016697588128</v>
      </c>
      <c r="J203" s="10">
        <v>67.226345083487942</v>
      </c>
      <c r="K203" s="10">
        <v>23.673469387755102</v>
      </c>
      <c r="L203" s="11">
        <v>0.10204081632653061</v>
      </c>
      <c r="M203" s="11">
        <v>1.1224489795918369</v>
      </c>
      <c r="N203" s="12">
        <v>3.8497217068645639</v>
      </c>
      <c r="O203" s="12">
        <v>3.0705009276437849</v>
      </c>
      <c r="P203" s="11">
        <v>13.124501486476634</v>
      </c>
      <c r="Q203" s="11">
        <v>4.0194000000000001</v>
      </c>
      <c r="R203" s="11">
        <v>0.24725</v>
      </c>
      <c r="S203" s="11">
        <v>16.256420626895853</v>
      </c>
      <c r="T203" s="12">
        <v>4.3499999999999996</v>
      </c>
      <c r="U203" s="11">
        <v>0.15594433399602387</v>
      </c>
      <c r="V203" s="11">
        <v>0.41351888667992048</v>
      </c>
      <c r="W203" s="11">
        <f>E203*1000/10000/40.08*2</f>
        <v>0.10813252900506964</v>
      </c>
      <c r="X203" s="11">
        <f>J203*1000/10000/24.305*2</f>
        <v>0.55318942673102611</v>
      </c>
      <c r="Y203" s="11">
        <f>I203*1000/10000/39.1</f>
        <v>0.24365477416262946</v>
      </c>
      <c r="Z203" s="11">
        <f>K203*1000/10000/22.99</f>
        <v>0.10297289859832581</v>
      </c>
      <c r="AA203" s="11">
        <f>SUM(U203:Z203)</f>
        <v>1.5774128491729953</v>
      </c>
      <c r="AB203" s="12">
        <v>4.181</v>
      </c>
      <c r="AC203" s="12">
        <v>44.673367078054568</v>
      </c>
      <c r="AD203" s="12">
        <v>11.810966021844534</v>
      </c>
      <c r="AE203" s="12">
        <v>43.515666900100904</v>
      </c>
    </row>
    <row r="204" spans="1:31" s="13" customFormat="1" ht="15">
      <c r="A204" s="24" t="s">
        <v>26</v>
      </c>
      <c r="B204" s="25" t="s">
        <v>15</v>
      </c>
      <c r="C204" s="25" t="s">
        <v>201</v>
      </c>
      <c r="D204" s="26" t="s">
        <v>7</v>
      </c>
      <c r="E204" s="10">
        <v>58.435448577680525</v>
      </c>
      <c r="F204" s="11">
        <v>1.0940919037199124E-2</v>
      </c>
      <c r="G204" s="11">
        <v>0.30634573304157547</v>
      </c>
      <c r="H204" s="10">
        <v>334.89059080962801</v>
      </c>
      <c r="I204" s="10">
        <v>123.14004376367616</v>
      </c>
      <c r="J204" s="10">
        <v>83.544857768052509</v>
      </c>
      <c r="K204" s="10">
        <v>13.030634573304155</v>
      </c>
      <c r="L204" s="11">
        <v>0.25164113785557984</v>
      </c>
      <c r="M204" s="11">
        <v>1.334792122538293</v>
      </c>
      <c r="N204" s="12">
        <v>3.6542669584245075</v>
      </c>
      <c r="O204" s="12">
        <v>1.7067833698030634</v>
      </c>
      <c r="P204" s="11">
        <v>12.467369740002164</v>
      </c>
      <c r="Q204" s="11">
        <v>3.1025</v>
      </c>
      <c r="R204" s="11">
        <v>0.17040999999999998</v>
      </c>
      <c r="S204" s="11">
        <v>18.206091191831465</v>
      </c>
      <c r="T204" s="12">
        <v>4.4000000000000004</v>
      </c>
      <c r="U204" s="11">
        <v>0.19830039525691701</v>
      </c>
      <c r="V204" s="11">
        <v>0.35573122529644269</v>
      </c>
      <c r="W204" s="11">
        <f>E204*1000/10000/40.08*2</f>
        <v>0.29159405477884498</v>
      </c>
      <c r="X204" s="11">
        <f>J204*1000/10000/24.305*2</f>
        <v>0.68747054324667767</v>
      </c>
      <c r="Y204" s="11">
        <f>I204*1000/10000/39.1</f>
        <v>0.31493617330863471</v>
      </c>
      <c r="Z204" s="11">
        <f>K204*1000/10000/22.99</f>
        <v>5.6679576221418691E-2</v>
      </c>
      <c r="AA204" s="11">
        <f>SUM(U204:Z204)</f>
        <v>1.9047119681089357</v>
      </c>
      <c r="AB204" s="12">
        <v>4.1740000000000004</v>
      </c>
      <c r="AC204" s="12">
        <v>39.491228410210134</v>
      </c>
      <c r="AD204" s="12">
        <v>15.627862303320592</v>
      </c>
      <c r="AE204" s="12">
        <v>44.880909286469276</v>
      </c>
    </row>
  </sheetData>
  <sortState ref="A2:AN204">
    <sortCondition ref="C2:C20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S</dc:creator>
  <cp:lastModifiedBy>NUS</cp:lastModifiedBy>
  <dcterms:created xsi:type="dcterms:W3CDTF">2013-05-26T13:46:32Z</dcterms:created>
  <dcterms:modified xsi:type="dcterms:W3CDTF">2013-10-10T06:30:59Z</dcterms:modified>
</cp:coreProperties>
</file>